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valette/Desktop/5 ème draft /"/>
    </mc:Choice>
  </mc:AlternateContent>
  <xr:revisionPtr revIDLastSave="0" documentId="13_ncr:1_{83E752CD-617D-9048-917C-6EA7CA33C2E9}" xr6:coauthVersionLast="36" xr6:coauthVersionMax="36" xr10:uidLastSave="{00000000-0000-0000-0000-000000000000}"/>
  <bookViews>
    <workbookView xWindow="660" yWindow="460" windowWidth="28140" windowHeight="17540" xr2:uid="{99132D9F-0F34-7540-9552-91E4821A889B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8" i="1" l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F4" i="1"/>
  <c r="A38" i="1" l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</calcChain>
</file>

<file path=xl/sharedStrings.xml><?xml version="1.0" encoding="utf-8"?>
<sst xmlns="http://schemas.openxmlformats.org/spreadsheetml/2006/main" count="95" uniqueCount="93">
  <si>
    <t>Dry mass (g) at 65°C</t>
  </si>
  <si>
    <t>Incubation start</t>
  </si>
  <si>
    <t>Incubation end</t>
  </si>
  <si>
    <t>Dry mass (g) after degradation</t>
  </si>
  <si>
    <t>Mass loss (%)</t>
  </si>
  <si>
    <t>31.5</t>
  </si>
  <si>
    <t>2.89 ± 0.81</t>
  </si>
  <si>
    <t>2,32 ± 0.60</t>
  </si>
  <si>
    <t>2,06 ± 0.52</t>
  </si>
  <si>
    <t>7,66 ± 0.32</t>
  </si>
  <si>
    <t>5,23 ± 1.23</t>
  </si>
  <si>
    <t>9,75 ± 0.53</t>
  </si>
  <si>
    <t>15,8 ± 0.43</t>
  </si>
  <si>
    <t>13,27 ± 1.3</t>
  </si>
  <si>
    <t>21,96 ± 4.02</t>
  </si>
  <si>
    <t>14,24 ± 2.35</t>
  </si>
  <si>
    <t>12,53 ± 0.90</t>
  </si>
  <si>
    <t>13 ± 1.20</t>
  </si>
  <si>
    <t>20,15 ± 1.62</t>
  </si>
  <si>
    <t>15,58 ± 1.52</t>
  </si>
  <si>
    <t>26,13 ± 4.23</t>
  </si>
  <si>
    <t>27,42 ± 2.42</t>
  </si>
  <si>
    <t>26,33 ± 1.82</t>
  </si>
  <si>
    <t>28,93 ± 0.94</t>
  </si>
  <si>
    <t>29,39 ± 2.1</t>
  </si>
  <si>
    <t>12,09 ± 0.81</t>
  </si>
  <si>
    <t>18,47 ± 0.62</t>
  </si>
  <si>
    <t>18,62 ± 0.71</t>
  </si>
  <si>
    <t>17,52 ± 0.29</t>
  </si>
  <si>
    <t>15,28 ± 0.52</t>
  </si>
  <si>
    <t>15,52 ± 0.14</t>
  </si>
  <si>
    <t>15,34 ± 0.33</t>
  </si>
  <si>
    <t>13,34 ± 1.1</t>
  </si>
  <si>
    <t>15,69 ± 1.02</t>
  </si>
  <si>
    <t>12,71 ± 0.49</t>
  </si>
  <si>
    <t>13,99 ± 0.26</t>
  </si>
  <si>
    <t>14,16 ± 0.45</t>
  </si>
  <si>
    <t>13,75 ± 0.40</t>
  </si>
  <si>
    <t>13,07 ± 0.13</t>
  </si>
  <si>
    <t>13,86 ± 1.28</t>
  </si>
  <si>
    <t>11,87 ± 0.72</t>
  </si>
  <si>
    <t>11,03 ± 1.32</t>
  </si>
  <si>
    <t>9,89 ± 0.56</t>
  </si>
  <si>
    <t>10,91 ± 0.98</t>
  </si>
  <si>
    <t>51,61 ± 3.13</t>
  </si>
  <si>
    <t>51,88 ± 1.65</t>
  </si>
  <si>
    <t>51,71 ± 0.48</t>
  </si>
  <si>
    <t>48,36 ± 1.27</t>
  </si>
  <si>
    <t>51,26 ± 0.89</t>
  </si>
  <si>
    <t>48,84 ± 0.57</t>
  </si>
  <si>
    <t>44,86 ± 1.25</t>
  </si>
  <si>
    <t>44,08 ± 1.19</t>
  </si>
  <si>
    <t>39,84 ± 3.03</t>
  </si>
  <si>
    <t>47,36 ± 1.32</t>
  </si>
  <si>
    <t>46,03 ± 1.11</t>
  </si>
  <si>
    <t>45,52 ± 2.53</t>
  </si>
  <si>
    <t>41,09 ± 1.44</t>
  </si>
  <si>
    <t>44,5 ± 2.32</t>
  </si>
  <si>
    <t>37,7 ± 2.87</t>
  </si>
  <si>
    <t>33,88 ± 4.16</t>
  </si>
  <si>
    <t>37,43 ± 1.11</t>
  </si>
  <si>
    <t>29,65 ± 2.16</t>
  </si>
  <si>
    <t>28,97 ± 0.99</t>
  </si>
  <si>
    <t>27,02 ± 3.04</t>
  </si>
  <si>
    <t>27,19 ± 1.76</t>
  </si>
  <si>
    <t>28,71 ± 0.43</t>
  </si>
  <si>
    <t>28,7 ± 1.47</t>
  </si>
  <si>
    <t>27,99 ± 0.45</t>
  </si>
  <si>
    <t>26,07 ± 0.75</t>
  </si>
  <si>
    <t>26 ± 0.52</t>
  </si>
  <si>
    <t>26,96 ± 0.85</t>
  </si>
  <si>
    <t>25,49 ± 0.57</t>
  </si>
  <si>
    <t>24,41 ± 0.79</t>
  </si>
  <si>
    <t>27,29 ± 0.75</t>
  </si>
  <si>
    <t>27,73 ± 1.67</t>
  </si>
  <si>
    <t>25,69 ± 0.40</t>
  </si>
  <si>
    <t>26,05 ± 2.11</t>
  </si>
  <si>
    <t>24,3 ± 1.73</t>
  </si>
  <si>
    <t>27,67 ± 3.26</t>
  </si>
  <si>
    <t>24,15 ± 1.38</t>
  </si>
  <si>
    <t>31,06 ± 1.31</t>
  </si>
  <si>
    <t>31,2 ± 1.2</t>
  </si>
  <si>
    <t>Wood Blocks</t>
  </si>
  <si>
    <t>Soluble part (g)</t>
  </si>
  <si>
    <t>Hemicellulose (g)</t>
  </si>
  <si>
    <t>Celullose (g)</t>
  </si>
  <si>
    <t>lignin (g)</t>
  </si>
  <si>
    <r>
      <rPr>
        <b/>
        <sz val="12"/>
        <color theme="1"/>
        <rFont val="Calibri"/>
        <family val="2"/>
        <scheme val="minor"/>
      </rPr>
      <t xml:space="preserve">a) Wood blocks degraded by </t>
    </r>
    <r>
      <rPr>
        <b/>
        <i/>
        <sz val="12"/>
        <color theme="1"/>
        <rFont val="Calibri"/>
        <family val="2"/>
        <scheme val="minor"/>
      </rPr>
      <t>G. trabeum</t>
    </r>
  </si>
  <si>
    <t xml:space="preserve">b) Chemical compositon according to mass loss of wood blocks </t>
  </si>
  <si>
    <r>
      <t xml:space="preserve">c) Wood blocks incubated </t>
    </r>
    <r>
      <rPr>
        <b/>
        <i/>
        <sz val="12"/>
        <color theme="1"/>
        <rFont val="Calibri"/>
        <family val="2"/>
        <scheme val="minor"/>
      </rPr>
      <t>in situ</t>
    </r>
  </si>
  <si>
    <t xml:space="preserve">Wood blocks </t>
  </si>
  <si>
    <t>Initial mass loss (%)</t>
  </si>
  <si>
    <t>Wood block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2" fillId="0" borderId="1" xfId="0" applyNumberFormat="1" applyFont="1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3" fillId="0" borderId="1" xfId="0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4" fillId="0" borderId="0" xfId="0" applyFont="1"/>
    <xf numFmtId="0" fontId="2" fillId="0" borderId="1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40C1C-E060-0943-90C9-74427DA670E6}">
  <dimension ref="A1:F376"/>
  <sheetViews>
    <sheetView tabSelected="1" workbookViewId="0">
      <selection activeCell="A3" sqref="A3"/>
    </sheetView>
  </sheetViews>
  <sheetFormatPr baseColWidth="10" defaultRowHeight="16"/>
  <cols>
    <col min="1" max="1" width="54.5" bestFit="1" customWidth="1"/>
    <col min="2" max="2" width="12.5" bestFit="1" customWidth="1"/>
    <col min="3" max="3" width="13.83203125" bestFit="1" customWidth="1"/>
    <col min="4" max="4" width="15.5" bestFit="1" customWidth="1"/>
    <col min="5" max="5" width="11.33203125" bestFit="1" customWidth="1"/>
    <col min="6" max="6" width="11.1640625" bestFit="1" customWidth="1"/>
  </cols>
  <sheetData>
    <row r="1" spans="1:6">
      <c r="A1" s="23" t="s">
        <v>87</v>
      </c>
    </row>
    <row r="3" spans="1:6" ht="51">
      <c r="A3" s="1" t="s">
        <v>92</v>
      </c>
      <c r="B3" s="2" t="s">
        <v>0</v>
      </c>
      <c r="C3" s="3" t="s">
        <v>1</v>
      </c>
      <c r="D3" s="4" t="s">
        <v>2</v>
      </c>
      <c r="E3" s="4" t="s">
        <v>3</v>
      </c>
      <c r="F3" s="4" t="s">
        <v>4</v>
      </c>
    </row>
    <row r="4" spans="1:6">
      <c r="A4" s="5">
        <v>1</v>
      </c>
      <c r="B4" s="6">
        <v>7.2619999999999996</v>
      </c>
      <c r="C4" s="7">
        <v>43391</v>
      </c>
      <c r="D4" s="8">
        <v>43391</v>
      </c>
      <c r="E4" s="9">
        <v>7.2619999999999996</v>
      </c>
      <c r="F4" s="10">
        <f t="shared" ref="F4:F36" si="0">100-((E4*100)/B4)</f>
        <v>0</v>
      </c>
    </row>
    <row r="5" spans="1:6">
      <c r="A5" s="5">
        <f t="shared" ref="A5:A66" si="1">A4+1</f>
        <v>2</v>
      </c>
      <c r="B5" s="6">
        <v>6.4130000000000003</v>
      </c>
      <c r="C5" s="7">
        <v>43391</v>
      </c>
      <c r="D5" s="7">
        <v>43391</v>
      </c>
      <c r="E5" s="9">
        <v>6.4130000000000003</v>
      </c>
      <c r="F5" s="10">
        <f t="shared" si="0"/>
        <v>0</v>
      </c>
    </row>
    <row r="6" spans="1:6">
      <c r="A6" s="5">
        <f t="shared" si="1"/>
        <v>3</v>
      </c>
      <c r="B6" s="6">
        <v>6.9649999999999999</v>
      </c>
      <c r="C6" s="7">
        <v>43391</v>
      </c>
      <c r="D6" s="7">
        <v>43391</v>
      </c>
      <c r="E6" s="9">
        <v>6.9649999999999999</v>
      </c>
      <c r="F6" s="10">
        <f t="shared" si="0"/>
        <v>0</v>
      </c>
    </row>
    <row r="7" spans="1:6">
      <c r="A7" s="5">
        <f t="shared" si="1"/>
        <v>4</v>
      </c>
      <c r="B7" s="6">
        <v>7.26</v>
      </c>
      <c r="C7" s="7">
        <v>43391</v>
      </c>
      <c r="D7" s="7">
        <v>43391</v>
      </c>
      <c r="E7" s="9">
        <v>7.26</v>
      </c>
      <c r="F7" s="10">
        <f t="shared" si="0"/>
        <v>0</v>
      </c>
    </row>
    <row r="8" spans="1:6">
      <c r="A8" s="5">
        <f t="shared" si="1"/>
        <v>5</v>
      </c>
      <c r="B8" s="6">
        <v>7.2539999999999996</v>
      </c>
      <c r="C8" s="7">
        <v>43391</v>
      </c>
      <c r="D8" s="7">
        <v>43391</v>
      </c>
      <c r="E8" s="9">
        <v>7.2539999999999996</v>
      </c>
      <c r="F8" s="10">
        <f t="shared" si="0"/>
        <v>0</v>
      </c>
    </row>
    <row r="9" spans="1:6">
      <c r="A9" s="5">
        <f t="shared" si="1"/>
        <v>6</v>
      </c>
      <c r="B9" s="6">
        <v>6.29</v>
      </c>
      <c r="C9" s="7">
        <v>43391</v>
      </c>
      <c r="D9" s="7">
        <v>43391</v>
      </c>
      <c r="E9" s="9">
        <v>6.29</v>
      </c>
      <c r="F9" s="10">
        <f t="shared" si="0"/>
        <v>0</v>
      </c>
    </row>
    <row r="10" spans="1:6">
      <c r="A10" s="5">
        <f t="shared" si="1"/>
        <v>7</v>
      </c>
      <c r="B10" s="6">
        <v>6.8719999999999999</v>
      </c>
      <c r="C10" s="7">
        <v>43391</v>
      </c>
      <c r="D10" s="7">
        <v>43391</v>
      </c>
      <c r="E10" s="9">
        <v>6.8719999999999999</v>
      </c>
      <c r="F10" s="10">
        <f t="shared" si="0"/>
        <v>0</v>
      </c>
    </row>
    <row r="11" spans="1:6">
      <c r="A11" s="5">
        <f t="shared" si="1"/>
        <v>8</v>
      </c>
      <c r="B11" s="6">
        <v>6.3150000000000004</v>
      </c>
      <c r="C11" s="7">
        <v>43391</v>
      </c>
      <c r="D11" s="7">
        <v>43391</v>
      </c>
      <c r="E11" s="9">
        <v>6.3150000000000004</v>
      </c>
      <c r="F11" s="10">
        <f t="shared" si="0"/>
        <v>0</v>
      </c>
    </row>
    <row r="12" spans="1:6">
      <c r="A12" s="5">
        <f t="shared" si="1"/>
        <v>9</v>
      </c>
      <c r="B12" s="6">
        <v>6.25</v>
      </c>
      <c r="C12" s="7">
        <v>43391</v>
      </c>
      <c r="D12" s="7">
        <v>43391</v>
      </c>
      <c r="E12" s="9">
        <v>6.25</v>
      </c>
      <c r="F12" s="10">
        <f t="shared" si="0"/>
        <v>0</v>
      </c>
    </row>
    <row r="13" spans="1:6">
      <c r="A13" s="5">
        <f t="shared" si="1"/>
        <v>10</v>
      </c>
      <c r="B13" s="6">
        <v>6.9550000000000001</v>
      </c>
      <c r="C13" s="7">
        <v>43391</v>
      </c>
      <c r="D13" s="7">
        <v>43391</v>
      </c>
      <c r="E13" s="9">
        <v>6.9550000000000001</v>
      </c>
      <c r="F13" s="10">
        <f t="shared" si="0"/>
        <v>0</v>
      </c>
    </row>
    <row r="14" spans="1:6">
      <c r="A14" s="5">
        <f t="shared" si="1"/>
        <v>11</v>
      </c>
      <c r="B14" s="6">
        <v>7.4909999999999997</v>
      </c>
      <c r="C14" s="7">
        <v>43391</v>
      </c>
      <c r="D14" s="7">
        <v>43391</v>
      </c>
      <c r="E14" s="9">
        <v>7.4909999999999997</v>
      </c>
      <c r="F14" s="10">
        <f t="shared" si="0"/>
        <v>0</v>
      </c>
    </row>
    <row r="15" spans="1:6">
      <c r="A15" s="5">
        <f t="shared" si="1"/>
        <v>12</v>
      </c>
      <c r="B15" s="6">
        <v>7.3639999999999999</v>
      </c>
      <c r="C15" s="7">
        <v>43391</v>
      </c>
      <c r="D15" s="7">
        <v>43391</v>
      </c>
      <c r="E15" s="9">
        <v>7.3639999999999999</v>
      </c>
      <c r="F15" s="10">
        <f t="shared" si="0"/>
        <v>0</v>
      </c>
    </row>
    <row r="16" spans="1:6">
      <c r="A16" s="5">
        <f t="shared" si="1"/>
        <v>13</v>
      </c>
      <c r="B16" s="6">
        <v>6.2670000000000003</v>
      </c>
      <c r="C16" s="7">
        <v>43391</v>
      </c>
      <c r="D16" s="7">
        <v>43391</v>
      </c>
      <c r="E16" s="9">
        <v>6.2670000000000003</v>
      </c>
      <c r="F16" s="10">
        <f t="shared" si="0"/>
        <v>0</v>
      </c>
    </row>
    <row r="17" spans="1:6">
      <c r="A17" s="5">
        <f t="shared" si="1"/>
        <v>14</v>
      </c>
      <c r="B17" s="6">
        <v>7.3479999999999999</v>
      </c>
      <c r="C17" s="7">
        <v>43391</v>
      </c>
      <c r="D17" s="7">
        <v>43391</v>
      </c>
      <c r="E17" s="9">
        <v>7.3479999999999999</v>
      </c>
      <c r="F17" s="10">
        <f t="shared" si="0"/>
        <v>0</v>
      </c>
    </row>
    <row r="18" spans="1:6">
      <c r="A18" s="5">
        <f t="shared" si="1"/>
        <v>15</v>
      </c>
      <c r="B18" s="6">
        <v>6.27</v>
      </c>
      <c r="C18" s="7">
        <v>43391</v>
      </c>
      <c r="D18" s="7">
        <v>43391</v>
      </c>
      <c r="E18" s="9">
        <v>6.27</v>
      </c>
      <c r="F18" s="10">
        <f t="shared" si="0"/>
        <v>0</v>
      </c>
    </row>
    <row r="19" spans="1:6">
      <c r="A19" s="5">
        <f t="shared" si="1"/>
        <v>16</v>
      </c>
      <c r="B19" s="6">
        <v>7.165</v>
      </c>
      <c r="C19" s="7">
        <v>43391</v>
      </c>
      <c r="D19" s="7">
        <v>43391</v>
      </c>
      <c r="E19" s="9">
        <v>7.165</v>
      </c>
      <c r="F19" s="10">
        <f t="shared" si="0"/>
        <v>0</v>
      </c>
    </row>
    <row r="20" spans="1:6">
      <c r="A20" s="5">
        <f t="shared" si="1"/>
        <v>17</v>
      </c>
      <c r="B20" s="6">
        <v>6.8940000000000001</v>
      </c>
      <c r="C20" s="7">
        <v>43391</v>
      </c>
      <c r="D20" s="7">
        <v>43391</v>
      </c>
      <c r="E20" s="9">
        <v>6.8940000000000001</v>
      </c>
      <c r="F20" s="10">
        <f t="shared" si="0"/>
        <v>0</v>
      </c>
    </row>
    <row r="21" spans="1:6">
      <c r="A21" s="5">
        <f t="shared" si="1"/>
        <v>18</v>
      </c>
      <c r="B21" s="6">
        <v>6.8680000000000003</v>
      </c>
      <c r="C21" s="7">
        <v>43391</v>
      </c>
      <c r="D21" s="7">
        <v>43391</v>
      </c>
      <c r="E21" s="9">
        <v>6.8680000000000003</v>
      </c>
      <c r="F21" s="10">
        <f t="shared" si="0"/>
        <v>0</v>
      </c>
    </row>
    <row r="22" spans="1:6">
      <c r="A22" s="5">
        <f t="shared" si="1"/>
        <v>19</v>
      </c>
      <c r="B22" s="6">
        <v>6.1479999999999997</v>
      </c>
      <c r="C22" s="7">
        <v>43391</v>
      </c>
      <c r="D22" s="7">
        <v>43391</v>
      </c>
      <c r="E22" s="9">
        <v>6.1479999999999997</v>
      </c>
      <c r="F22" s="10">
        <f t="shared" si="0"/>
        <v>0</v>
      </c>
    </row>
    <row r="23" spans="1:6">
      <c r="A23" s="5">
        <f t="shared" si="1"/>
        <v>20</v>
      </c>
      <c r="B23" s="6">
        <v>7.4</v>
      </c>
      <c r="C23" s="7">
        <v>43391</v>
      </c>
      <c r="D23" s="7">
        <v>43391</v>
      </c>
      <c r="E23" s="9">
        <v>7.4</v>
      </c>
      <c r="F23" s="10">
        <f t="shared" si="0"/>
        <v>0</v>
      </c>
    </row>
    <row r="24" spans="1:6">
      <c r="A24" s="5">
        <f t="shared" si="1"/>
        <v>21</v>
      </c>
      <c r="B24" s="6">
        <v>6.3609999999999998</v>
      </c>
      <c r="C24" s="7">
        <v>43391</v>
      </c>
      <c r="D24" s="7">
        <v>43391</v>
      </c>
      <c r="E24" s="9">
        <v>6.3609999999999998</v>
      </c>
      <c r="F24" s="10">
        <f t="shared" si="0"/>
        <v>0</v>
      </c>
    </row>
    <row r="25" spans="1:6">
      <c r="A25" s="5">
        <f t="shared" si="1"/>
        <v>22</v>
      </c>
      <c r="B25" s="6">
        <v>7.226</v>
      </c>
      <c r="C25" s="7">
        <v>43391</v>
      </c>
      <c r="D25" s="7">
        <v>43391</v>
      </c>
      <c r="E25" s="9">
        <v>7.226</v>
      </c>
      <c r="F25" s="10">
        <f t="shared" si="0"/>
        <v>0</v>
      </c>
    </row>
    <row r="26" spans="1:6">
      <c r="A26" s="5">
        <f t="shared" si="1"/>
        <v>23</v>
      </c>
      <c r="B26" s="6">
        <v>6.3559999999999999</v>
      </c>
      <c r="C26" s="7">
        <v>43391</v>
      </c>
      <c r="D26" s="7">
        <v>43391</v>
      </c>
      <c r="E26" s="9">
        <v>6.3559999999999999</v>
      </c>
      <c r="F26" s="10">
        <f t="shared" si="0"/>
        <v>0</v>
      </c>
    </row>
    <row r="27" spans="1:6">
      <c r="A27" s="5">
        <f t="shared" si="1"/>
        <v>24</v>
      </c>
      <c r="B27" s="6">
        <v>6.2149999999999999</v>
      </c>
      <c r="C27" s="7">
        <v>43391</v>
      </c>
      <c r="D27" s="7">
        <v>43391</v>
      </c>
      <c r="E27" s="9">
        <v>6.2149999999999999</v>
      </c>
      <c r="F27" s="10">
        <f t="shared" si="0"/>
        <v>0</v>
      </c>
    </row>
    <row r="28" spans="1:6">
      <c r="A28" s="5">
        <f t="shared" si="1"/>
        <v>25</v>
      </c>
      <c r="B28" s="6">
        <v>6.3540000000000001</v>
      </c>
      <c r="C28" s="7">
        <v>43391</v>
      </c>
      <c r="D28" s="7">
        <v>43391</v>
      </c>
      <c r="E28" s="9">
        <v>6.3540000000000001</v>
      </c>
      <c r="F28" s="10">
        <f t="shared" si="0"/>
        <v>0</v>
      </c>
    </row>
    <row r="29" spans="1:6">
      <c r="A29" s="5">
        <f t="shared" si="1"/>
        <v>26</v>
      </c>
      <c r="B29" s="6">
        <v>7.5270000000000001</v>
      </c>
      <c r="C29" s="7">
        <v>43391</v>
      </c>
      <c r="D29" s="7">
        <v>43391</v>
      </c>
      <c r="E29" s="9">
        <v>7.5270000000000001</v>
      </c>
      <c r="F29" s="10">
        <f t="shared" si="0"/>
        <v>0</v>
      </c>
    </row>
    <row r="30" spans="1:6">
      <c r="A30" s="5">
        <f t="shared" si="1"/>
        <v>27</v>
      </c>
      <c r="B30" s="6">
        <v>7.43</v>
      </c>
      <c r="C30" s="7">
        <v>43391</v>
      </c>
      <c r="D30" s="7">
        <v>43391</v>
      </c>
      <c r="E30" s="9">
        <v>7.43</v>
      </c>
      <c r="F30" s="10">
        <f t="shared" si="0"/>
        <v>0</v>
      </c>
    </row>
    <row r="31" spans="1:6">
      <c r="A31" s="5">
        <f t="shared" si="1"/>
        <v>28</v>
      </c>
      <c r="B31" s="6">
        <v>7.0030000000000001</v>
      </c>
      <c r="C31" s="7">
        <v>43391</v>
      </c>
      <c r="D31" s="7">
        <v>43391</v>
      </c>
      <c r="E31" s="9">
        <v>7.0030000000000001</v>
      </c>
      <c r="F31" s="10">
        <f t="shared" si="0"/>
        <v>0</v>
      </c>
    </row>
    <row r="32" spans="1:6">
      <c r="A32" s="5">
        <f t="shared" si="1"/>
        <v>29</v>
      </c>
      <c r="B32" s="6">
        <v>6.3010000000000002</v>
      </c>
      <c r="C32" s="7">
        <v>43391</v>
      </c>
      <c r="D32" s="7">
        <v>43391</v>
      </c>
      <c r="E32" s="9">
        <v>6.3010000000000002</v>
      </c>
      <c r="F32" s="10">
        <f t="shared" si="0"/>
        <v>0</v>
      </c>
    </row>
    <row r="33" spans="1:6">
      <c r="A33" s="5">
        <f t="shared" si="1"/>
        <v>30</v>
      </c>
      <c r="B33" s="6">
        <v>7.5259999999999998</v>
      </c>
      <c r="C33" s="7">
        <v>43391</v>
      </c>
      <c r="D33" s="7">
        <v>43391</v>
      </c>
      <c r="E33" s="9">
        <v>7.5259999999999998</v>
      </c>
      <c r="F33" s="10">
        <f t="shared" si="0"/>
        <v>0</v>
      </c>
    </row>
    <row r="34" spans="1:6">
      <c r="A34" s="5">
        <f t="shared" si="1"/>
        <v>31</v>
      </c>
      <c r="B34" s="6">
        <v>6.4749999999999996</v>
      </c>
      <c r="C34" s="7">
        <v>43391</v>
      </c>
      <c r="D34" s="7">
        <v>43444</v>
      </c>
      <c r="E34" s="11">
        <v>5.577</v>
      </c>
      <c r="F34" s="12">
        <f t="shared" si="0"/>
        <v>13.868725868725861</v>
      </c>
    </row>
    <row r="35" spans="1:6">
      <c r="A35" s="5">
        <f t="shared" si="1"/>
        <v>32</v>
      </c>
      <c r="B35" s="6">
        <v>6.149</v>
      </c>
      <c r="C35" s="7">
        <v>43391</v>
      </c>
      <c r="D35" s="7">
        <v>43444</v>
      </c>
      <c r="E35" s="11">
        <v>4.8979999999999997</v>
      </c>
      <c r="F35" s="12">
        <f t="shared" si="0"/>
        <v>20.344771507562214</v>
      </c>
    </row>
    <row r="36" spans="1:6">
      <c r="A36" s="5">
        <f t="shared" si="1"/>
        <v>33</v>
      </c>
      <c r="B36" s="6">
        <v>6.2140000000000004</v>
      </c>
      <c r="C36" s="7">
        <v>43391</v>
      </c>
      <c r="D36" s="7">
        <v>43444</v>
      </c>
      <c r="E36" s="11">
        <v>5.3849999999999998</v>
      </c>
      <c r="F36" s="12">
        <f t="shared" si="0"/>
        <v>13.340843257161254</v>
      </c>
    </row>
    <row r="37" spans="1:6">
      <c r="A37" s="5">
        <v>36</v>
      </c>
      <c r="B37" s="6">
        <v>6.2489999999999997</v>
      </c>
      <c r="C37" s="7">
        <v>43391</v>
      </c>
      <c r="D37" s="7">
        <v>43444</v>
      </c>
      <c r="E37" s="11">
        <v>5.4820000000000002</v>
      </c>
      <c r="F37" s="12">
        <f t="shared" ref="F37:F100" si="2">100-((E37*100)/B37)</f>
        <v>12.273963834213461</v>
      </c>
    </row>
    <row r="38" spans="1:6">
      <c r="A38" s="5">
        <f t="shared" si="1"/>
        <v>37</v>
      </c>
      <c r="B38" s="6">
        <v>7.4039999999999999</v>
      </c>
      <c r="C38" s="7">
        <v>43391</v>
      </c>
      <c r="D38" s="7">
        <v>43444</v>
      </c>
      <c r="E38" s="11">
        <v>6.79</v>
      </c>
      <c r="F38" s="12">
        <f t="shared" si="2"/>
        <v>8.2928146947595849</v>
      </c>
    </row>
    <row r="39" spans="1:6">
      <c r="A39" s="5">
        <f t="shared" si="1"/>
        <v>38</v>
      </c>
      <c r="B39" s="6">
        <v>6.657</v>
      </c>
      <c r="C39" s="7">
        <v>43391</v>
      </c>
      <c r="D39" s="7">
        <v>43522</v>
      </c>
      <c r="E39" s="11">
        <v>5.5209999999999999</v>
      </c>
      <c r="F39" s="12">
        <f t="shared" si="2"/>
        <v>17.064743878624</v>
      </c>
    </row>
    <row r="40" spans="1:6">
      <c r="A40" s="5">
        <f t="shared" si="1"/>
        <v>39</v>
      </c>
      <c r="B40" s="6">
        <v>7.3650000000000002</v>
      </c>
      <c r="C40" s="7">
        <v>43391</v>
      </c>
      <c r="D40" s="7">
        <v>43522</v>
      </c>
      <c r="E40" s="11">
        <v>6.2389999999999999</v>
      </c>
      <c r="F40" s="12">
        <f t="shared" si="2"/>
        <v>15.288526816021729</v>
      </c>
    </row>
    <row r="41" spans="1:6">
      <c r="A41" s="5">
        <f t="shared" si="1"/>
        <v>40</v>
      </c>
      <c r="B41" s="6">
        <v>7.3840000000000003</v>
      </c>
      <c r="C41" s="7">
        <v>43391</v>
      </c>
      <c r="D41" s="7">
        <v>43522</v>
      </c>
      <c r="E41" s="11">
        <v>5.827</v>
      </c>
      <c r="F41" s="12">
        <f t="shared" si="2"/>
        <v>21.086132177681478</v>
      </c>
    </row>
    <row r="42" spans="1:6">
      <c r="A42" s="5">
        <f t="shared" si="1"/>
        <v>41</v>
      </c>
      <c r="B42" s="13">
        <v>6.3529999999999998</v>
      </c>
      <c r="C42" s="7">
        <v>43391</v>
      </c>
      <c r="D42" s="7">
        <v>43522</v>
      </c>
      <c r="E42" s="11">
        <v>4.3609999999999998</v>
      </c>
      <c r="F42" s="12">
        <f t="shared" si="2"/>
        <v>31.355265229025662</v>
      </c>
    </row>
    <row r="43" spans="1:6">
      <c r="A43" s="5">
        <f t="shared" si="1"/>
        <v>42</v>
      </c>
      <c r="B43" s="13">
        <v>6.9409999999999998</v>
      </c>
      <c r="C43" s="7">
        <v>43391</v>
      </c>
      <c r="D43" s="7">
        <v>43522</v>
      </c>
      <c r="E43" s="11">
        <v>5.86</v>
      </c>
      <c r="F43" s="12">
        <f t="shared" si="2"/>
        <v>15.57412476588388</v>
      </c>
    </row>
    <row r="44" spans="1:6">
      <c r="A44" s="5">
        <f t="shared" si="1"/>
        <v>43</v>
      </c>
      <c r="B44" s="13">
        <v>7.1929999999999996</v>
      </c>
      <c r="C44" s="7">
        <v>43391</v>
      </c>
      <c r="D44" s="7">
        <v>43557</v>
      </c>
      <c r="E44" s="11">
        <v>5.734</v>
      </c>
      <c r="F44" s="12">
        <f t="shared" si="2"/>
        <v>20.283609064368136</v>
      </c>
    </row>
    <row r="45" spans="1:6">
      <c r="A45" s="5">
        <f t="shared" si="1"/>
        <v>44</v>
      </c>
      <c r="B45" s="13">
        <v>7.2729999999999997</v>
      </c>
      <c r="C45" s="7">
        <v>43391</v>
      </c>
      <c r="D45" s="7">
        <v>43557</v>
      </c>
      <c r="E45" s="11">
        <v>5.3170000000000002</v>
      </c>
      <c r="F45" s="12">
        <f t="shared" si="2"/>
        <v>26.893991475319666</v>
      </c>
    </row>
    <row r="46" spans="1:6">
      <c r="A46" s="5">
        <f t="shared" si="1"/>
        <v>45</v>
      </c>
      <c r="B46" s="13">
        <v>6.3369999999999997</v>
      </c>
      <c r="C46" s="7">
        <v>43391</v>
      </c>
      <c r="D46" s="7">
        <v>43557</v>
      </c>
      <c r="E46" s="11">
        <v>4.6029999999999998</v>
      </c>
      <c r="F46" s="12">
        <f>100-((E46*100)/B46)</f>
        <v>27.363105570459211</v>
      </c>
    </row>
    <row r="47" spans="1:6">
      <c r="A47" s="5">
        <f t="shared" si="1"/>
        <v>46</v>
      </c>
      <c r="B47" s="13">
        <v>7.04</v>
      </c>
      <c r="C47" s="7">
        <v>43391</v>
      </c>
      <c r="D47" s="7">
        <v>43522</v>
      </c>
      <c r="E47" s="11">
        <v>5.4089999999999998</v>
      </c>
      <c r="F47" s="12">
        <f t="shared" si="2"/>
        <v>23.16761363636364</v>
      </c>
    </row>
    <row r="48" spans="1:6">
      <c r="A48" s="5">
        <f t="shared" si="1"/>
        <v>47</v>
      </c>
      <c r="B48" s="13">
        <v>6.1310000000000002</v>
      </c>
      <c r="C48" s="7">
        <v>43391</v>
      </c>
      <c r="D48" s="7">
        <v>43522</v>
      </c>
      <c r="E48" s="11">
        <v>4.6029999999999998</v>
      </c>
      <c r="F48" s="12">
        <f t="shared" si="2"/>
        <v>24.922524873593218</v>
      </c>
    </row>
    <row r="49" spans="1:6">
      <c r="A49" s="5">
        <f t="shared" si="1"/>
        <v>48</v>
      </c>
      <c r="B49" s="13">
        <v>7.2</v>
      </c>
      <c r="C49" s="7">
        <v>43391</v>
      </c>
      <c r="D49" s="7">
        <v>43522</v>
      </c>
      <c r="E49" s="11">
        <v>6.1079999999999997</v>
      </c>
      <c r="F49" s="12">
        <f t="shared" si="2"/>
        <v>15.166666666666671</v>
      </c>
    </row>
    <row r="50" spans="1:6">
      <c r="A50" s="5">
        <f t="shared" si="1"/>
        <v>49</v>
      </c>
      <c r="B50" s="13">
        <v>6.3010000000000002</v>
      </c>
      <c r="C50" s="7">
        <v>43391</v>
      </c>
      <c r="D50" s="7">
        <v>43522</v>
      </c>
      <c r="E50" s="11">
        <v>4.8120000000000003</v>
      </c>
      <c r="F50" s="12">
        <f t="shared" si="2"/>
        <v>23.631169655610222</v>
      </c>
    </row>
    <row r="51" spans="1:6">
      <c r="A51" s="5">
        <f t="shared" si="1"/>
        <v>50</v>
      </c>
      <c r="B51" s="13">
        <v>7.109</v>
      </c>
      <c r="C51" s="7">
        <v>43391</v>
      </c>
      <c r="D51" s="7">
        <v>43522</v>
      </c>
      <c r="E51" s="11">
        <v>5.4729999999999999</v>
      </c>
      <c r="F51" s="12">
        <f t="shared" si="2"/>
        <v>23.013082008721341</v>
      </c>
    </row>
    <row r="52" spans="1:6">
      <c r="A52" s="5">
        <f t="shared" si="1"/>
        <v>51</v>
      </c>
      <c r="B52" s="13">
        <v>7.0919999999999996</v>
      </c>
      <c r="C52" s="7">
        <v>43391</v>
      </c>
      <c r="D52" s="7">
        <v>43522</v>
      </c>
      <c r="E52" s="11">
        <v>5.4050000000000002</v>
      </c>
      <c r="F52" s="12">
        <f t="shared" si="2"/>
        <v>23.787366046249289</v>
      </c>
    </row>
    <row r="53" spans="1:6">
      <c r="A53" s="5">
        <f t="shared" si="1"/>
        <v>52</v>
      </c>
      <c r="B53" s="13">
        <v>7.351</v>
      </c>
      <c r="C53" s="7">
        <v>43391</v>
      </c>
      <c r="D53" s="7">
        <v>43522</v>
      </c>
      <c r="E53" s="11">
        <v>6.0540000000000003</v>
      </c>
      <c r="F53" s="12">
        <f t="shared" si="2"/>
        <v>17.643857978506333</v>
      </c>
    </row>
    <row r="54" spans="1:6">
      <c r="A54" s="5">
        <f t="shared" si="1"/>
        <v>53</v>
      </c>
      <c r="B54" s="13">
        <v>7.3390000000000004</v>
      </c>
      <c r="C54" s="7">
        <v>43391</v>
      </c>
      <c r="D54" s="7">
        <v>43522</v>
      </c>
      <c r="E54" s="11">
        <v>6.1050000000000004</v>
      </c>
      <c r="F54" s="12">
        <f t="shared" si="2"/>
        <v>16.814279874642324</v>
      </c>
    </row>
    <row r="55" spans="1:6">
      <c r="A55" s="5">
        <f t="shared" si="1"/>
        <v>54</v>
      </c>
      <c r="B55" s="13">
        <v>7.0990000000000002</v>
      </c>
      <c r="C55" s="7">
        <v>43391</v>
      </c>
      <c r="D55" s="7">
        <v>43496</v>
      </c>
      <c r="E55" s="11">
        <v>7.0369999999999999</v>
      </c>
      <c r="F55" s="12">
        <f t="shared" si="2"/>
        <v>0.8733624454148412</v>
      </c>
    </row>
    <row r="56" spans="1:6">
      <c r="A56" s="5">
        <f t="shared" si="1"/>
        <v>55</v>
      </c>
      <c r="B56" s="13">
        <v>6.7160000000000002</v>
      </c>
      <c r="C56" s="7">
        <v>43391</v>
      </c>
      <c r="D56" s="7">
        <v>43496</v>
      </c>
      <c r="E56" s="11">
        <v>6.6740000000000004</v>
      </c>
      <c r="F56" s="12">
        <f t="shared" si="2"/>
        <v>0.62537224538414193</v>
      </c>
    </row>
    <row r="57" spans="1:6">
      <c r="A57" s="5">
        <f t="shared" si="1"/>
        <v>56</v>
      </c>
      <c r="B57" s="13">
        <v>7.3949999999999996</v>
      </c>
      <c r="C57" s="7">
        <v>43391</v>
      </c>
      <c r="D57" s="7">
        <v>43496</v>
      </c>
      <c r="E57" s="11">
        <v>7.3570000000000002</v>
      </c>
      <c r="F57" s="12">
        <f t="shared" si="2"/>
        <v>0.51386071670046363</v>
      </c>
    </row>
    <row r="58" spans="1:6">
      <c r="A58" s="5">
        <f t="shared" si="1"/>
        <v>57</v>
      </c>
      <c r="B58" s="13">
        <v>7.4459999999999997</v>
      </c>
      <c r="C58" s="7">
        <v>43391</v>
      </c>
      <c r="D58" s="7">
        <v>43496</v>
      </c>
      <c r="E58" s="11">
        <v>7.4080000000000004</v>
      </c>
      <c r="F58" s="12">
        <f t="shared" si="2"/>
        <v>0.51034112275046084</v>
      </c>
    </row>
    <row r="59" spans="1:6">
      <c r="A59" s="5">
        <f t="shared" si="1"/>
        <v>58</v>
      </c>
      <c r="B59" s="13">
        <v>7.3559999999999999</v>
      </c>
      <c r="C59" s="7">
        <v>43391</v>
      </c>
      <c r="D59" s="7">
        <v>43496</v>
      </c>
      <c r="E59" s="11">
        <v>7.3040000000000003</v>
      </c>
      <c r="F59" s="12">
        <f t="shared" si="2"/>
        <v>0.70690592713431499</v>
      </c>
    </row>
    <row r="60" spans="1:6">
      <c r="A60" s="5">
        <f t="shared" si="1"/>
        <v>59</v>
      </c>
      <c r="B60" s="13">
        <v>7.4889999999999999</v>
      </c>
      <c r="C60" s="7">
        <v>43391</v>
      </c>
      <c r="D60" s="7">
        <v>43496</v>
      </c>
      <c r="E60" s="11">
        <v>7.3150000000000004</v>
      </c>
      <c r="F60" s="12">
        <f t="shared" si="2"/>
        <v>2.3234076645747024</v>
      </c>
    </row>
    <row r="61" spans="1:6">
      <c r="A61" s="5">
        <f t="shared" si="1"/>
        <v>60</v>
      </c>
      <c r="B61" s="13">
        <v>6.43</v>
      </c>
      <c r="C61" s="7">
        <v>43391</v>
      </c>
      <c r="D61" s="7">
        <v>43496</v>
      </c>
      <c r="E61" s="11">
        <v>6.3380000000000001</v>
      </c>
      <c r="F61" s="12">
        <f t="shared" si="2"/>
        <v>1.4307931570762094</v>
      </c>
    </row>
    <row r="62" spans="1:6">
      <c r="A62" s="5">
        <f t="shared" si="1"/>
        <v>61</v>
      </c>
      <c r="B62" s="13">
        <v>7.2679999999999998</v>
      </c>
      <c r="C62" s="7">
        <v>43391</v>
      </c>
      <c r="D62" s="7">
        <v>43496</v>
      </c>
      <c r="E62" s="11">
        <v>7.02</v>
      </c>
      <c r="F62" s="12">
        <f t="shared" si="2"/>
        <v>3.4122179416620781</v>
      </c>
    </row>
    <row r="63" spans="1:6">
      <c r="A63" s="5">
        <f t="shared" si="1"/>
        <v>62</v>
      </c>
      <c r="B63" s="13">
        <v>6.415</v>
      </c>
      <c r="C63" s="7">
        <v>43391</v>
      </c>
      <c r="D63" s="7">
        <v>43496</v>
      </c>
      <c r="E63" s="11">
        <v>5.9370000000000003</v>
      </c>
      <c r="F63" s="12">
        <f t="shared" si="2"/>
        <v>7.4512860483242349</v>
      </c>
    </row>
    <row r="64" spans="1:6">
      <c r="A64" s="5">
        <f t="shared" si="1"/>
        <v>63</v>
      </c>
      <c r="B64" s="13">
        <v>7.3559999999999999</v>
      </c>
      <c r="C64" s="7">
        <v>43391</v>
      </c>
      <c r="D64" s="7">
        <v>43496</v>
      </c>
      <c r="E64" s="11">
        <v>6.7240000000000002</v>
      </c>
      <c r="F64" s="12">
        <f t="shared" si="2"/>
        <v>8.5916258836324175</v>
      </c>
    </row>
    <row r="65" spans="1:6">
      <c r="A65" s="5">
        <f t="shared" si="1"/>
        <v>64</v>
      </c>
      <c r="B65" s="13">
        <v>6.9539999999999997</v>
      </c>
      <c r="C65" s="7">
        <v>43391</v>
      </c>
      <c r="D65" s="7">
        <v>43430</v>
      </c>
      <c r="E65" s="11">
        <v>6.5910000000000002</v>
      </c>
      <c r="F65" s="12">
        <f t="shared" si="2"/>
        <v>5.2200172562553888</v>
      </c>
    </row>
    <row r="66" spans="1:6">
      <c r="A66" s="5">
        <f t="shared" si="1"/>
        <v>65</v>
      </c>
      <c r="B66" s="13">
        <v>6.6580000000000004</v>
      </c>
      <c r="C66" s="7">
        <v>43391</v>
      </c>
      <c r="D66" s="7">
        <v>43430</v>
      </c>
      <c r="E66" s="11">
        <v>6.2720000000000002</v>
      </c>
      <c r="F66" s="12">
        <f t="shared" si="2"/>
        <v>5.7975367978371821</v>
      </c>
    </row>
    <row r="67" spans="1:6">
      <c r="A67" s="5">
        <f t="shared" ref="A67:A130" si="3">A66+1</f>
        <v>66</v>
      </c>
      <c r="B67" s="13">
        <v>7.0659999999999998</v>
      </c>
      <c r="C67" s="7">
        <v>43391</v>
      </c>
      <c r="D67" s="7">
        <v>43430</v>
      </c>
      <c r="E67" s="11">
        <v>6.2960000000000003</v>
      </c>
      <c r="F67" s="12">
        <f t="shared" si="2"/>
        <v>10.897254457967733</v>
      </c>
    </row>
    <row r="68" spans="1:6">
      <c r="A68" s="5">
        <f t="shared" si="3"/>
        <v>67</v>
      </c>
      <c r="B68" s="13">
        <v>7.31</v>
      </c>
      <c r="C68" s="7">
        <v>43391</v>
      </c>
      <c r="D68" s="7">
        <v>43430</v>
      </c>
      <c r="E68" s="11">
        <v>6.9909999999999997</v>
      </c>
      <c r="F68" s="12">
        <f t="shared" si="2"/>
        <v>4.3638850889192895</v>
      </c>
    </row>
    <row r="69" spans="1:6">
      <c r="A69" s="5">
        <f t="shared" si="3"/>
        <v>68</v>
      </c>
      <c r="B69" s="13">
        <v>7.3049999999999997</v>
      </c>
      <c r="C69" s="7">
        <v>43391</v>
      </c>
      <c r="D69" s="7">
        <v>43430</v>
      </c>
      <c r="E69" s="11">
        <v>7.0780000000000003</v>
      </c>
      <c r="F69" s="12">
        <f t="shared" si="2"/>
        <v>3.1074606433949157</v>
      </c>
    </row>
    <row r="70" spans="1:6">
      <c r="A70" s="5">
        <f t="shared" si="3"/>
        <v>69</v>
      </c>
      <c r="B70" s="13">
        <v>6.3380000000000001</v>
      </c>
      <c r="C70" s="7">
        <v>43391</v>
      </c>
      <c r="D70" s="7">
        <v>43542</v>
      </c>
      <c r="E70" s="11">
        <v>5.0369999999999999</v>
      </c>
      <c r="F70" s="12">
        <f t="shared" si="2"/>
        <v>20.526980119911642</v>
      </c>
    </row>
    <row r="71" spans="1:6">
      <c r="A71" s="5">
        <f t="shared" si="3"/>
        <v>70</v>
      </c>
      <c r="B71" s="13">
        <v>6.1609999999999996</v>
      </c>
      <c r="C71" s="7">
        <v>43391</v>
      </c>
      <c r="D71" s="7">
        <v>43542</v>
      </c>
      <c r="E71" s="11">
        <v>4.609</v>
      </c>
      <c r="F71" s="12">
        <f t="shared" si="2"/>
        <v>25.190715792890757</v>
      </c>
    </row>
    <row r="72" spans="1:6">
      <c r="A72" s="5">
        <f t="shared" si="3"/>
        <v>71</v>
      </c>
      <c r="B72" s="13">
        <v>6.4889999999999999</v>
      </c>
      <c r="C72" s="7">
        <v>43391</v>
      </c>
      <c r="D72" s="7">
        <v>43542</v>
      </c>
      <c r="E72" s="11">
        <v>4.1150000000000002</v>
      </c>
      <c r="F72" s="12">
        <f t="shared" si="2"/>
        <v>36.584989983048231</v>
      </c>
    </row>
    <row r="73" spans="1:6">
      <c r="A73" s="5">
        <f t="shared" si="3"/>
        <v>72</v>
      </c>
      <c r="B73" s="13">
        <v>7.1710000000000003</v>
      </c>
      <c r="C73" s="7">
        <v>43391</v>
      </c>
      <c r="D73" s="7">
        <v>43542</v>
      </c>
      <c r="E73" s="11">
        <v>5.8620000000000001</v>
      </c>
      <c r="F73" s="12">
        <f t="shared" si="2"/>
        <v>18.254078929019656</v>
      </c>
    </row>
    <row r="74" spans="1:6">
      <c r="A74" s="5">
        <f t="shared" si="3"/>
        <v>73</v>
      </c>
      <c r="B74" s="13">
        <v>6.1529999999999996</v>
      </c>
      <c r="C74" s="7">
        <v>43391</v>
      </c>
      <c r="D74" s="7">
        <v>43542</v>
      </c>
      <c r="E74" s="11">
        <v>4.7110000000000003</v>
      </c>
      <c r="F74" s="12">
        <f t="shared" si="2"/>
        <v>23.43572241183162</v>
      </c>
    </row>
    <row r="75" spans="1:6">
      <c r="A75" s="5">
        <f t="shared" si="3"/>
        <v>74</v>
      </c>
      <c r="B75" s="13">
        <v>7.343</v>
      </c>
      <c r="C75" s="7">
        <v>43391</v>
      </c>
      <c r="D75" s="7">
        <v>43473</v>
      </c>
      <c r="E75" s="11">
        <v>6.0190000000000001</v>
      </c>
      <c r="F75" s="12">
        <f t="shared" si="2"/>
        <v>18.030777611330521</v>
      </c>
    </row>
    <row r="76" spans="1:6">
      <c r="A76" s="5">
        <f t="shared" si="3"/>
        <v>75</v>
      </c>
      <c r="B76" s="13">
        <v>7.5490000000000004</v>
      </c>
      <c r="C76" s="7">
        <v>43391</v>
      </c>
      <c r="D76" s="7">
        <v>43473</v>
      </c>
      <c r="E76" s="11">
        <v>6.548</v>
      </c>
      <c r="F76" s="12">
        <f t="shared" si="2"/>
        <v>13.260034441647917</v>
      </c>
    </row>
    <row r="77" spans="1:6">
      <c r="A77" s="5">
        <f t="shared" si="3"/>
        <v>76</v>
      </c>
      <c r="B77" s="14">
        <v>7.1070000000000002</v>
      </c>
      <c r="C77" s="7">
        <v>43391</v>
      </c>
      <c r="D77" s="7">
        <v>43473</v>
      </c>
      <c r="E77" s="11">
        <v>5.6609999999999996</v>
      </c>
      <c r="F77" s="12">
        <f t="shared" si="2"/>
        <v>20.346137610806267</v>
      </c>
    </row>
    <row r="78" spans="1:6">
      <c r="A78" s="5">
        <f t="shared" si="3"/>
        <v>77</v>
      </c>
      <c r="B78" s="15">
        <v>6.8120000000000003</v>
      </c>
      <c r="C78" s="7">
        <v>43391</v>
      </c>
      <c r="D78" s="7">
        <v>43473</v>
      </c>
      <c r="E78" s="11">
        <v>5.8490000000000002</v>
      </c>
      <c r="F78" s="12">
        <f t="shared" si="2"/>
        <v>14.1368173810922</v>
      </c>
    </row>
    <row r="79" spans="1:6">
      <c r="A79" s="5">
        <f t="shared" si="3"/>
        <v>78</v>
      </c>
      <c r="B79" s="15">
        <v>7.3570000000000002</v>
      </c>
      <c r="C79" s="7">
        <v>43391</v>
      </c>
      <c r="D79" s="7">
        <v>43473</v>
      </c>
      <c r="E79" s="11">
        <v>6.3259999999999996</v>
      </c>
      <c r="F79" s="12">
        <f t="shared" si="2"/>
        <v>14.013864346880538</v>
      </c>
    </row>
    <row r="80" spans="1:6">
      <c r="A80" s="5">
        <f t="shared" si="3"/>
        <v>79</v>
      </c>
      <c r="B80" s="15">
        <v>6.944</v>
      </c>
      <c r="C80" s="7">
        <v>43391</v>
      </c>
      <c r="D80" s="7">
        <v>43473</v>
      </c>
      <c r="E80" s="11">
        <v>5.774</v>
      </c>
      <c r="F80" s="12">
        <f t="shared" si="2"/>
        <v>16.849078341013822</v>
      </c>
    </row>
    <row r="81" spans="1:6">
      <c r="A81" s="5">
        <f t="shared" si="3"/>
        <v>80</v>
      </c>
      <c r="B81" s="15">
        <v>6.91</v>
      </c>
      <c r="C81" s="7">
        <v>43391</v>
      </c>
      <c r="D81" s="7">
        <v>43473</v>
      </c>
      <c r="E81" s="11">
        <v>5.8239999999999998</v>
      </c>
      <c r="F81" s="12">
        <f t="shared" si="2"/>
        <v>15.71635311143271</v>
      </c>
    </row>
    <row r="82" spans="1:6">
      <c r="A82" s="5">
        <f t="shared" si="3"/>
        <v>81</v>
      </c>
      <c r="B82" s="15">
        <v>6.1310000000000002</v>
      </c>
      <c r="C82" s="7">
        <v>43391</v>
      </c>
      <c r="D82" s="7">
        <v>43473</v>
      </c>
      <c r="E82" s="11">
        <v>4.5890000000000004</v>
      </c>
      <c r="F82" s="12">
        <f t="shared" si="2"/>
        <v>25.15087261458163</v>
      </c>
    </row>
    <row r="83" spans="1:6">
      <c r="A83" s="5">
        <f t="shared" si="3"/>
        <v>82</v>
      </c>
      <c r="B83" s="15">
        <v>7.06</v>
      </c>
      <c r="C83" s="7">
        <v>43391</v>
      </c>
      <c r="D83" s="7">
        <v>43473</v>
      </c>
      <c r="E83" s="11">
        <v>6.1260000000000003</v>
      </c>
      <c r="F83" s="12">
        <f t="shared" si="2"/>
        <v>13.229461756373937</v>
      </c>
    </row>
    <row r="84" spans="1:6">
      <c r="A84" s="5">
        <f t="shared" si="3"/>
        <v>83</v>
      </c>
      <c r="B84" s="15">
        <v>6.8250000000000002</v>
      </c>
      <c r="C84" s="7">
        <v>43391</v>
      </c>
      <c r="D84" s="7">
        <v>43473</v>
      </c>
      <c r="E84" s="11">
        <v>5.7670000000000003</v>
      </c>
      <c r="F84" s="12">
        <f t="shared" si="2"/>
        <v>15.501831501831504</v>
      </c>
    </row>
    <row r="85" spans="1:6">
      <c r="A85" s="5">
        <f t="shared" si="3"/>
        <v>84</v>
      </c>
      <c r="B85" s="15">
        <v>6.3840000000000003</v>
      </c>
      <c r="C85" s="7">
        <v>43391</v>
      </c>
      <c r="D85" s="7">
        <v>43473</v>
      </c>
      <c r="E85" s="11">
        <v>5.3310000000000004</v>
      </c>
      <c r="F85" s="12">
        <f t="shared" si="2"/>
        <v>16.494360902255636</v>
      </c>
    </row>
    <row r="86" spans="1:6">
      <c r="A86" s="5">
        <f t="shared" si="3"/>
        <v>85</v>
      </c>
      <c r="B86" s="15">
        <v>7.1079999999999997</v>
      </c>
      <c r="C86" s="7">
        <v>43391</v>
      </c>
      <c r="D86" s="7">
        <v>43473</v>
      </c>
      <c r="E86" s="11">
        <v>5.5670000000000002</v>
      </c>
      <c r="F86" s="12">
        <f t="shared" si="2"/>
        <v>21.67979741136746</v>
      </c>
    </row>
    <row r="87" spans="1:6">
      <c r="A87" s="5">
        <f t="shared" si="3"/>
        <v>86</v>
      </c>
      <c r="B87" s="15">
        <v>7.2670000000000003</v>
      </c>
      <c r="C87" s="7">
        <v>43391</v>
      </c>
      <c r="D87" s="7">
        <v>43473</v>
      </c>
      <c r="E87" s="11">
        <v>6.15</v>
      </c>
      <c r="F87" s="12">
        <f t="shared" si="2"/>
        <v>15.370854547956526</v>
      </c>
    </row>
    <row r="88" spans="1:6">
      <c r="A88" s="5">
        <f t="shared" si="3"/>
        <v>87</v>
      </c>
      <c r="B88" s="15">
        <v>7.3639999999999999</v>
      </c>
      <c r="C88" s="7">
        <v>43391</v>
      </c>
      <c r="D88" s="7">
        <v>43473</v>
      </c>
      <c r="E88" s="11">
        <v>5.9969999999999999</v>
      </c>
      <c r="F88" s="12">
        <f t="shared" si="2"/>
        <v>18.56328082563823</v>
      </c>
    </row>
    <row r="89" spans="1:6">
      <c r="A89" s="5">
        <f t="shared" si="3"/>
        <v>88</v>
      </c>
      <c r="B89" s="15">
        <v>7.1680000000000001</v>
      </c>
      <c r="C89" s="7">
        <v>43391</v>
      </c>
      <c r="D89" s="7">
        <v>43473</v>
      </c>
      <c r="E89" s="11">
        <v>5.9729999999999999</v>
      </c>
      <c r="F89" s="12">
        <f t="shared" si="2"/>
        <v>16.671316964285722</v>
      </c>
    </row>
    <row r="90" spans="1:6">
      <c r="A90" s="5">
        <f t="shared" si="3"/>
        <v>89</v>
      </c>
      <c r="B90" s="15">
        <v>7.0039999999999996</v>
      </c>
      <c r="C90" s="7">
        <v>43391</v>
      </c>
      <c r="D90" s="7">
        <v>43430</v>
      </c>
      <c r="E90" s="11">
        <v>6.6109999999999998</v>
      </c>
      <c r="F90" s="12">
        <f t="shared" si="2"/>
        <v>5.6110793832095851</v>
      </c>
    </row>
    <row r="91" spans="1:6">
      <c r="A91" s="5">
        <f t="shared" si="3"/>
        <v>90</v>
      </c>
      <c r="B91" s="15">
        <v>7.4859999999999998</v>
      </c>
      <c r="C91" s="7">
        <v>43391</v>
      </c>
      <c r="D91" s="7">
        <v>43430</v>
      </c>
      <c r="E91" s="11">
        <v>6.9930000000000003</v>
      </c>
      <c r="F91" s="12">
        <f t="shared" si="2"/>
        <v>6.5856265028052263</v>
      </c>
    </row>
    <row r="92" spans="1:6">
      <c r="A92" s="5">
        <f t="shared" si="3"/>
        <v>91</v>
      </c>
      <c r="B92" s="15">
        <v>7.3070000000000004</v>
      </c>
      <c r="C92" s="7">
        <v>43391</v>
      </c>
      <c r="D92" s="7">
        <v>43430</v>
      </c>
      <c r="E92" s="11">
        <v>6.7949999999999999</v>
      </c>
      <c r="F92" s="12">
        <f t="shared" si="2"/>
        <v>7.0069796085945057</v>
      </c>
    </row>
    <row r="93" spans="1:6">
      <c r="A93" s="5">
        <f t="shared" si="3"/>
        <v>92</v>
      </c>
      <c r="B93" s="15">
        <v>7.4379999999999997</v>
      </c>
      <c r="C93" s="7">
        <v>43391</v>
      </c>
      <c r="D93" s="7">
        <v>43430</v>
      </c>
      <c r="E93" s="11">
        <v>6.9240000000000004</v>
      </c>
      <c r="F93" s="12">
        <f t="shared" si="2"/>
        <v>6.9104598010217586</v>
      </c>
    </row>
    <row r="94" spans="1:6">
      <c r="A94" s="5">
        <f t="shared" si="3"/>
        <v>93</v>
      </c>
      <c r="B94" s="15">
        <v>7.4720000000000004</v>
      </c>
      <c r="C94" s="7">
        <v>43391</v>
      </c>
      <c r="D94" s="7">
        <v>43430</v>
      </c>
      <c r="E94" s="11">
        <v>7.016</v>
      </c>
      <c r="F94" s="12">
        <f t="shared" si="2"/>
        <v>6.1027837259100721</v>
      </c>
    </row>
    <row r="95" spans="1:6">
      <c r="A95" s="5">
        <f t="shared" si="3"/>
        <v>94</v>
      </c>
      <c r="B95" s="15">
        <v>6.3639999999999999</v>
      </c>
      <c r="C95" s="7">
        <v>43391</v>
      </c>
      <c r="D95" s="7">
        <v>43473</v>
      </c>
      <c r="E95" s="11">
        <v>5.5270000000000001</v>
      </c>
      <c r="F95" s="12">
        <f t="shared" si="2"/>
        <v>13.152105593966056</v>
      </c>
    </row>
    <row r="96" spans="1:6">
      <c r="A96" s="5">
        <f t="shared" si="3"/>
        <v>95</v>
      </c>
      <c r="B96" s="15">
        <v>6.7489999999999997</v>
      </c>
      <c r="C96" s="7">
        <v>43391</v>
      </c>
      <c r="D96" s="7">
        <v>43473</v>
      </c>
      <c r="E96" s="11">
        <v>5.8070000000000004</v>
      </c>
      <c r="F96" s="12">
        <f t="shared" si="2"/>
        <v>13.957623351607637</v>
      </c>
    </row>
    <row r="97" spans="1:6">
      <c r="A97" s="5">
        <f t="shared" si="3"/>
        <v>96</v>
      </c>
      <c r="B97" s="15">
        <v>7.0529999999999999</v>
      </c>
      <c r="C97" s="7">
        <v>43391</v>
      </c>
      <c r="D97" s="7">
        <v>43473</v>
      </c>
      <c r="E97" s="11">
        <v>6.282</v>
      </c>
      <c r="F97" s="12">
        <f t="shared" si="2"/>
        <v>10.931518502764774</v>
      </c>
    </row>
    <row r="98" spans="1:6">
      <c r="A98" s="5">
        <f t="shared" si="3"/>
        <v>97</v>
      </c>
      <c r="B98" s="15">
        <v>6.3550000000000004</v>
      </c>
      <c r="C98" s="7">
        <v>43391</v>
      </c>
      <c r="D98" s="7">
        <v>43473</v>
      </c>
      <c r="E98" s="11">
        <v>4.9969999999999999</v>
      </c>
      <c r="F98" s="12">
        <f t="shared" si="2"/>
        <v>21.369000786782067</v>
      </c>
    </row>
    <row r="99" spans="1:6">
      <c r="A99" s="5">
        <f t="shared" si="3"/>
        <v>98</v>
      </c>
      <c r="B99" s="15">
        <v>7.0039999999999996</v>
      </c>
      <c r="C99" s="7">
        <v>43391</v>
      </c>
      <c r="D99" s="7">
        <v>43473</v>
      </c>
      <c r="E99" s="11">
        <v>6.0579999999999998</v>
      </c>
      <c r="F99" s="12">
        <f t="shared" si="2"/>
        <v>13.506567675613937</v>
      </c>
    </row>
    <row r="100" spans="1:6">
      <c r="A100" s="5">
        <f t="shared" si="3"/>
        <v>99</v>
      </c>
      <c r="B100" s="15">
        <v>6.3949999999999996</v>
      </c>
      <c r="C100" s="7">
        <v>43391</v>
      </c>
      <c r="D100" s="7">
        <v>43430</v>
      </c>
      <c r="E100" s="11">
        <v>5.9429999999999996</v>
      </c>
      <c r="F100" s="12">
        <f t="shared" si="2"/>
        <v>7.0680218921032036</v>
      </c>
    </row>
    <row r="101" spans="1:6">
      <c r="A101" s="5">
        <f t="shared" si="3"/>
        <v>100</v>
      </c>
      <c r="B101" s="15">
        <v>7.13</v>
      </c>
      <c r="C101" s="7">
        <v>43391</v>
      </c>
      <c r="D101" s="7">
        <v>43430</v>
      </c>
      <c r="E101" s="11">
        <v>6.44</v>
      </c>
      <c r="F101" s="12">
        <f t="shared" ref="F101:F164" si="4">100-((E101*100)/B101)</f>
        <v>9.6774193548387046</v>
      </c>
    </row>
    <row r="102" spans="1:6">
      <c r="A102" s="5">
        <f t="shared" si="3"/>
        <v>101</v>
      </c>
      <c r="B102" s="15">
        <v>7.1669999999999998</v>
      </c>
      <c r="C102" s="7">
        <v>43391</v>
      </c>
      <c r="D102" s="7">
        <v>43430</v>
      </c>
      <c r="E102" s="11">
        <v>6.4539999999999997</v>
      </c>
      <c r="F102" s="12">
        <f t="shared" si="4"/>
        <v>9.948374494209574</v>
      </c>
    </row>
    <row r="103" spans="1:6">
      <c r="A103" s="5">
        <f t="shared" si="3"/>
        <v>102</v>
      </c>
      <c r="B103" s="15">
        <v>6.9109999999999996</v>
      </c>
      <c r="C103" s="7">
        <v>43391</v>
      </c>
      <c r="D103" s="7">
        <v>43430</v>
      </c>
      <c r="E103" s="11">
        <v>6.1989999999999998</v>
      </c>
      <c r="F103" s="12">
        <f t="shared" si="4"/>
        <v>10.302416437563309</v>
      </c>
    </row>
    <row r="104" spans="1:6">
      <c r="A104" s="5">
        <f t="shared" si="3"/>
        <v>103</v>
      </c>
      <c r="B104" s="15">
        <v>7.3449999999999998</v>
      </c>
      <c r="C104" s="7">
        <v>43391</v>
      </c>
      <c r="D104" s="7">
        <v>43430</v>
      </c>
      <c r="E104" s="11">
        <v>6.6959999999999997</v>
      </c>
      <c r="F104" s="12">
        <f t="shared" si="4"/>
        <v>8.8359428182436943</v>
      </c>
    </row>
    <row r="105" spans="1:6">
      <c r="A105" s="5">
        <f t="shared" si="3"/>
        <v>104</v>
      </c>
      <c r="B105" s="15">
        <v>6.2190000000000003</v>
      </c>
      <c r="C105" s="7">
        <v>43391</v>
      </c>
      <c r="D105" s="7">
        <v>43522</v>
      </c>
      <c r="E105" s="11">
        <v>5.048</v>
      </c>
      <c r="F105" s="12">
        <f t="shared" si="4"/>
        <v>18.829393793214351</v>
      </c>
    </row>
    <row r="106" spans="1:6">
      <c r="A106" s="5">
        <f t="shared" si="3"/>
        <v>105</v>
      </c>
      <c r="B106" s="15">
        <v>7.39</v>
      </c>
      <c r="C106" s="7">
        <v>43391</v>
      </c>
      <c r="D106" s="7">
        <v>43522</v>
      </c>
      <c r="E106" s="11">
        <v>6.194</v>
      </c>
      <c r="F106" s="12">
        <f t="shared" si="4"/>
        <v>16.184032476319345</v>
      </c>
    </row>
    <row r="107" spans="1:6">
      <c r="A107" s="5">
        <f t="shared" si="3"/>
        <v>106</v>
      </c>
      <c r="B107" s="15">
        <v>6.351</v>
      </c>
      <c r="C107" s="7">
        <v>43391</v>
      </c>
      <c r="D107" s="7">
        <v>43522</v>
      </c>
      <c r="E107" s="11">
        <v>4.91</v>
      </c>
      <c r="F107" s="12">
        <f t="shared" si="4"/>
        <v>22.689340261376159</v>
      </c>
    </row>
    <row r="108" spans="1:6">
      <c r="A108" s="5">
        <f t="shared" si="3"/>
        <v>107</v>
      </c>
      <c r="B108" s="15">
        <v>6.944</v>
      </c>
      <c r="C108" s="7">
        <v>43391</v>
      </c>
      <c r="D108" s="7">
        <v>43522</v>
      </c>
      <c r="E108" s="11">
        <v>5.4509999999999996</v>
      </c>
      <c r="F108" s="12">
        <f t="shared" si="4"/>
        <v>21.500576036866377</v>
      </c>
    </row>
    <row r="109" spans="1:6">
      <c r="A109" s="5">
        <f t="shared" si="3"/>
        <v>108</v>
      </c>
      <c r="B109" s="15">
        <v>6.32</v>
      </c>
      <c r="C109" s="7">
        <v>43391</v>
      </c>
      <c r="D109" s="7">
        <v>43522</v>
      </c>
      <c r="E109" s="11">
        <v>4.8680000000000003</v>
      </c>
      <c r="F109" s="12">
        <f t="shared" si="4"/>
        <v>22.974683544303801</v>
      </c>
    </row>
    <row r="110" spans="1:6">
      <c r="A110" s="5">
        <f t="shared" si="3"/>
        <v>109</v>
      </c>
      <c r="B110" s="15">
        <v>7.3570000000000002</v>
      </c>
      <c r="C110" s="7">
        <v>43391</v>
      </c>
      <c r="D110" s="7">
        <v>43522</v>
      </c>
      <c r="E110" s="11">
        <v>5.9790000000000001</v>
      </c>
      <c r="F110" s="12">
        <f t="shared" si="4"/>
        <v>18.730460785646329</v>
      </c>
    </row>
    <row r="111" spans="1:6">
      <c r="A111" s="5">
        <f t="shared" si="3"/>
        <v>110</v>
      </c>
      <c r="B111" s="15">
        <v>7.5750000000000002</v>
      </c>
      <c r="C111" s="7">
        <v>43391</v>
      </c>
      <c r="D111" s="7">
        <v>43522</v>
      </c>
      <c r="E111" s="11">
        <v>6.3220000000000001</v>
      </c>
      <c r="F111" s="12">
        <f t="shared" si="4"/>
        <v>16.541254125412536</v>
      </c>
    </row>
    <row r="112" spans="1:6">
      <c r="A112" s="5">
        <f t="shared" si="3"/>
        <v>111</v>
      </c>
      <c r="B112" s="15">
        <v>7.5259999999999998</v>
      </c>
      <c r="C112" s="7">
        <v>43391</v>
      </c>
      <c r="D112" s="7">
        <v>43522</v>
      </c>
      <c r="E112" s="11">
        <v>5.73</v>
      </c>
      <c r="F112" s="12">
        <f t="shared" si="4"/>
        <v>23.86393834706351</v>
      </c>
    </row>
    <row r="113" spans="1:6">
      <c r="A113" s="5">
        <f t="shared" si="3"/>
        <v>112</v>
      </c>
      <c r="B113" s="15">
        <v>6.5720000000000001</v>
      </c>
      <c r="C113" s="7">
        <v>43391</v>
      </c>
      <c r="D113" s="7">
        <v>43557</v>
      </c>
      <c r="E113" s="11">
        <v>5.0529999999999999</v>
      </c>
      <c r="F113" s="12">
        <f t="shared" si="4"/>
        <v>23.113207547169807</v>
      </c>
    </row>
    <row r="114" spans="1:6">
      <c r="A114" s="5">
        <f t="shared" si="3"/>
        <v>113</v>
      </c>
      <c r="B114" s="15">
        <v>6.9950000000000001</v>
      </c>
      <c r="C114" s="7">
        <v>43391</v>
      </c>
      <c r="D114" s="7">
        <v>43557</v>
      </c>
      <c r="E114" s="11">
        <v>5.0890000000000004</v>
      </c>
      <c r="F114" s="12">
        <f t="shared" si="4"/>
        <v>27.248034310221584</v>
      </c>
    </row>
    <row r="115" spans="1:6">
      <c r="A115" s="5">
        <f t="shared" si="3"/>
        <v>114</v>
      </c>
      <c r="B115" s="15">
        <v>7.6509999999999998</v>
      </c>
      <c r="C115" s="7">
        <v>43391</v>
      </c>
      <c r="D115" s="7">
        <v>43557</v>
      </c>
      <c r="E115" s="11">
        <v>5.8650000000000002</v>
      </c>
      <c r="F115" s="12">
        <f t="shared" si="4"/>
        <v>23.343353809959481</v>
      </c>
    </row>
    <row r="116" spans="1:6">
      <c r="A116" s="5">
        <f t="shared" si="3"/>
        <v>115</v>
      </c>
      <c r="B116" s="15">
        <v>6.1619999999999999</v>
      </c>
      <c r="C116" s="7">
        <v>43391</v>
      </c>
      <c r="D116" s="7">
        <v>43557</v>
      </c>
      <c r="E116" s="11">
        <v>4.2190000000000003</v>
      </c>
      <c r="F116" s="12">
        <f t="shared" si="4"/>
        <v>31.531970139565075</v>
      </c>
    </row>
    <row r="117" spans="1:6">
      <c r="A117" s="5">
        <f t="shared" si="3"/>
        <v>116</v>
      </c>
      <c r="B117" s="15">
        <v>7.11</v>
      </c>
      <c r="C117" s="7">
        <v>43391</v>
      </c>
      <c r="D117" s="7">
        <v>43557</v>
      </c>
      <c r="E117" s="11">
        <v>5.5979999999999999</v>
      </c>
      <c r="F117" s="12">
        <f t="shared" si="4"/>
        <v>21.26582278481014</v>
      </c>
    </row>
    <row r="118" spans="1:6">
      <c r="A118" s="5">
        <f t="shared" si="3"/>
        <v>117</v>
      </c>
      <c r="B118" s="16">
        <v>7.3079999999999998</v>
      </c>
      <c r="C118" s="7">
        <v>43391</v>
      </c>
      <c r="D118" s="7">
        <v>43557</v>
      </c>
      <c r="E118" s="11">
        <v>5.9029999999999996</v>
      </c>
      <c r="F118" s="12">
        <f t="shared" si="4"/>
        <v>19.225506294471813</v>
      </c>
    </row>
    <row r="119" spans="1:6">
      <c r="A119" s="5">
        <f t="shared" si="3"/>
        <v>118</v>
      </c>
      <c r="B119" s="15">
        <v>7.0979999999999999</v>
      </c>
      <c r="C119" s="7">
        <v>43391</v>
      </c>
      <c r="D119" s="7">
        <v>43557</v>
      </c>
      <c r="E119" s="11">
        <v>5.5629999999999997</v>
      </c>
      <c r="F119" s="12">
        <f t="shared" si="4"/>
        <v>21.625810087348555</v>
      </c>
    </row>
    <row r="120" spans="1:6">
      <c r="A120" s="5">
        <f t="shared" si="3"/>
        <v>119</v>
      </c>
      <c r="B120" s="15">
        <v>7.4530000000000003</v>
      </c>
      <c r="C120" s="7">
        <v>43391</v>
      </c>
      <c r="D120" s="7">
        <v>43557</v>
      </c>
      <c r="E120" s="11">
        <v>5.8150000000000004</v>
      </c>
      <c r="F120" s="12">
        <f t="shared" si="4"/>
        <v>21.97772708976251</v>
      </c>
    </row>
    <row r="121" spans="1:6">
      <c r="A121" s="5">
        <f t="shared" si="3"/>
        <v>120</v>
      </c>
      <c r="B121" s="15">
        <v>6.2320000000000002</v>
      </c>
      <c r="C121" s="7">
        <v>43391</v>
      </c>
      <c r="D121" s="7">
        <v>43473</v>
      </c>
      <c r="E121" s="11">
        <v>4.9660000000000002</v>
      </c>
      <c r="F121" s="12">
        <f t="shared" si="4"/>
        <v>20.314505776636707</v>
      </c>
    </row>
    <row r="122" spans="1:6">
      <c r="A122" s="5">
        <f t="shared" si="3"/>
        <v>121</v>
      </c>
      <c r="B122" s="15">
        <v>7.4630000000000001</v>
      </c>
      <c r="C122" s="7">
        <v>43391</v>
      </c>
      <c r="D122" s="7">
        <v>43473</v>
      </c>
      <c r="E122" s="11">
        <v>6.3979999999999997</v>
      </c>
      <c r="F122" s="12">
        <f t="shared" si="4"/>
        <v>14.270400643172991</v>
      </c>
    </row>
    <row r="123" spans="1:6">
      <c r="A123" s="5">
        <f t="shared" si="3"/>
        <v>122</v>
      </c>
      <c r="B123" s="15">
        <v>7.3490000000000002</v>
      </c>
      <c r="C123" s="7">
        <v>43391</v>
      </c>
      <c r="D123" s="7">
        <v>43473</v>
      </c>
      <c r="E123" s="11">
        <v>5.907</v>
      </c>
      <c r="F123" s="12">
        <f t="shared" si="4"/>
        <v>19.621717240440873</v>
      </c>
    </row>
    <row r="124" spans="1:6">
      <c r="A124" s="5">
        <f t="shared" si="3"/>
        <v>123</v>
      </c>
      <c r="B124" s="15">
        <v>7.3</v>
      </c>
      <c r="C124" s="7">
        <v>43391</v>
      </c>
      <c r="D124" s="7">
        <v>43473</v>
      </c>
      <c r="E124" s="11">
        <v>6.1760000000000002</v>
      </c>
      <c r="F124" s="12">
        <f t="shared" si="4"/>
        <v>15.397260273972591</v>
      </c>
    </row>
    <row r="125" spans="1:6">
      <c r="A125" s="5">
        <f t="shared" si="3"/>
        <v>124</v>
      </c>
      <c r="B125" s="15">
        <v>7.0910000000000002</v>
      </c>
      <c r="C125" s="7">
        <v>43391</v>
      </c>
      <c r="D125" s="7">
        <v>43473</v>
      </c>
      <c r="E125" s="11">
        <v>5.7590000000000003</v>
      </c>
      <c r="F125" s="12">
        <f t="shared" si="4"/>
        <v>18.784374559300517</v>
      </c>
    </row>
    <row r="126" spans="1:6">
      <c r="A126" s="5">
        <f t="shared" si="3"/>
        <v>125</v>
      </c>
      <c r="B126" s="15">
        <v>7.2320000000000002</v>
      </c>
      <c r="C126" s="7">
        <v>43391</v>
      </c>
      <c r="D126" s="7">
        <v>43473</v>
      </c>
      <c r="E126" s="11">
        <v>6.1239999999999997</v>
      </c>
      <c r="F126" s="12">
        <f t="shared" si="4"/>
        <v>15.320796460176993</v>
      </c>
    </row>
    <row r="127" spans="1:6">
      <c r="A127" s="5">
        <f t="shared" si="3"/>
        <v>126</v>
      </c>
      <c r="B127" s="15">
        <v>7.4260000000000002</v>
      </c>
      <c r="C127" s="7">
        <v>43391</v>
      </c>
      <c r="D127" s="7">
        <v>43473</v>
      </c>
      <c r="E127" s="11">
        <v>6.3479999999999999</v>
      </c>
      <c r="F127" s="12">
        <f t="shared" si="4"/>
        <v>14.516563425801252</v>
      </c>
    </row>
    <row r="128" spans="1:6">
      <c r="A128" s="5">
        <f t="shared" si="3"/>
        <v>127</v>
      </c>
      <c r="B128" s="15">
        <v>6.3079999999999998</v>
      </c>
      <c r="C128" s="7">
        <v>43391</v>
      </c>
      <c r="D128" s="7">
        <v>43473</v>
      </c>
      <c r="E128" s="11">
        <v>4.9619999999999997</v>
      </c>
      <c r="F128" s="12">
        <f t="shared" si="4"/>
        <v>21.337983512999372</v>
      </c>
    </row>
    <row r="129" spans="1:6">
      <c r="A129" s="5">
        <f t="shared" si="3"/>
        <v>128</v>
      </c>
      <c r="B129" s="15">
        <v>6.9829999999999997</v>
      </c>
      <c r="C129" s="7">
        <v>43391</v>
      </c>
      <c r="D129" s="7">
        <v>43473</v>
      </c>
      <c r="E129" s="11">
        <v>5.8120000000000003</v>
      </c>
      <c r="F129" s="12">
        <f t="shared" si="4"/>
        <v>16.769296863812102</v>
      </c>
    </row>
    <row r="130" spans="1:6">
      <c r="A130" s="5">
        <f t="shared" si="3"/>
        <v>129</v>
      </c>
      <c r="B130" s="15">
        <v>7.2089999999999996</v>
      </c>
      <c r="C130" s="7">
        <v>43391</v>
      </c>
      <c r="D130" s="7">
        <v>43473</v>
      </c>
      <c r="E130" s="11">
        <v>5.8630000000000004</v>
      </c>
      <c r="F130" s="12">
        <f t="shared" si="4"/>
        <v>18.67110556249132</v>
      </c>
    </row>
    <row r="131" spans="1:6">
      <c r="A131" s="5">
        <f t="shared" ref="A131:A194" si="5">A130+1</f>
        <v>130</v>
      </c>
      <c r="B131" s="15">
        <v>7.5149999999999997</v>
      </c>
      <c r="C131" s="7">
        <v>43391</v>
      </c>
      <c r="D131" s="7">
        <v>43473</v>
      </c>
      <c r="E131" s="11">
        <v>6.4359999999999999</v>
      </c>
      <c r="F131" s="12">
        <f t="shared" si="4"/>
        <v>14.357950765136394</v>
      </c>
    </row>
    <row r="132" spans="1:6">
      <c r="A132" s="5">
        <f t="shared" si="5"/>
        <v>131</v>
      </c>
      <c r="B132" s="15">
        <v>6.9669999999999996</v>
      </c>
      <c r="C132" s="7">
        <v>43391</v>
      </c>
      <c r="D132" s="7">
        <v>43473</v>
      </c>
      <c r="E132" s="11">
        <v>5.6360000000000001</v>
      </c>
      <c r="F132" s="12">
        <f t="shared" si="4"/>
        <v>19.104349074206965</v>
      </c>
    </row>
    <row r="133" spans="1:6">
      <c r="A133" s="5">
        <f t="shared" si="5"/>
        <v>132</v>
      </c>
      <c r="B133" s="15">
        <v>6.3540000000000001</v>
      </c>
      <c r="C133" s="7">
        <v>43391</v>
      </c>
      <c r="D133" s="7">
        <v>43473</v>
      </c>
      <c r="E133" s="11">
        <v>5.23</v>
      </c>
      <c r="F133" s="12">
        <f t="shared" si="4"/>
        <v>17.689644318539507</v>
      </c>
    </row>
    <row r="134" spans="1:6">
      <c r="A134" s="5">
        <f t="shared" si="5"/>
        <v>133</v>
      </c>
      <c r="B134" s="15">
        <v>7.2119999999999997</v>
      </c>
      <c r="C134" s="7">
        <v>43391</v>
      </c>
      <c r="D134" s="7">
        <v>43473</v>
      </c>
      <c r="E134" s="11">
        <v>6.242</v>
      </c>
      <c r="F134" s="12">
        <f t="shared" si="4"/>
        <v>13.449805879090391</v>
      </c>
    </row>
    <row r="135" spans="1:6">
      <c r="A135" s="5">
        <f t="shared" si="5"/>
        <v>134</v>
      </c>
      <c r="B135" s="15">
        <v>6.2910000000000004</v>
      </c>
      <c r="C135" s="7">
        <v>43391</v>
      </c>
      <c r="D135" s="7">
        <v>43473</v>
      </c>
      <c r="E135" s="11">
        <v>4.9480000000000004</v>
      </c>
      <c r="F135" s="12">
        <f t="shared" si="4"/>
        <v>21.347957399459546</v>
      </c>
    </row>
    <row r="136" spans="1:6">
      <c r="A136" s="5">
        <f t="shared" si="5"/>
        <v>135</v>
      </c>
      <c r="B136" s="15">
        <v>7.4009999999999998</v>
      </c>
      <c r="C136" s="7">
        <v>43391</v>
      </c>
      <c r="D136" s="7">
        <v>43473</v>
      </c>
      <c r="E136" s="11">
        <v>7.26</v>
      </c>
      <c r="F136" s="12">
        <f t="shared" si="4"/>
        <v>1.9051479529793198</v>
      </c>
    </row>
    <row r="137" spans="1:6">
      <c r="A137" s="5">
        <f t="shared" si="5"/>
        <v>136</v>
      </c>
      <c r="B137" s="15">
        <v>6.5259999999999998</v>
      </c>
      <c r="C137" s="7">
        <v>43391</v>
      </c>
      <c r="D137" s="7">
        <v>43473</v>
      </c>
      <c r="E137" s="11">
        <v>6.3819999999999997</v>
      </c>
      <c r="F137" s="12">
        <f t="shared" si="4"/>
        <v>2.2065583818571923</v>
      </c>
    </row>
    <row r="138" spans="1:6">
      <c r="A138" s="5">
        <f t="shared" si="5"/>
        <v>137</v>
      </c>
      <c r="B138" s="15">
        <v>7.4089999999999998</v>
      </c>
      <c r="C138" s="7">
        <v>43391</v>
      </c>
      <c r="D138" s="7">
        <v>43473</v>
      </c>
      <c r="E138" s="11">
        <v>7.2450000000000001</v>
      </c>
      <c r="F138" s="12">
        <f t="shared" si="4"/>
        <v>2.2135240923201422</v>
      </c>
    </row>
    <row r="139" spans="1:6">
      <c r="A139" s="5">
        <f t="shared" si="5"/>
        <v>138</v>
      </c>
      <c r="B139" s="15">
        <v>6.46</v>
      </c>
      <c r="C139" s="7">
        <v>43391</v>
      </c>
      <c r="D139" s="7">
        <v>43473</v>
      </c>
      <c r="E139" s="11">
        <v>6.3250000000000002</v>
      </c>
      <c r="F139" s="12">
        <f t="shared" si="4"/>
        <v>2.0897832817337445</v>
      </c>
    </row>
    <row r="140" spans="1:6">
      <c r="A140" s="5">
        <f t="shared" si="5"/>
        <v>139</v>
      </c>
      <c r="B140" s="15">
        <v>7.4539999999999997</v>
      </c>
      <c r="C140" s="7">
        <v>43391</v>
      </c>
      <c r="D140" s="7">
        <v>43473</v>
      </c>
      <c r="E140" s="11">
        <v>7.3179999999999996</v>
      </c>
      <c r="F140" s="12">
        <f t="shared" si="4"/>
        <v>1.8245237456399224</v>
      </c>
    </row>
    <row r="141" spans="1:6">
      <c r="A141" s="5">
        <f t="shared" si="5"/>
        <v>140</v>
      </c>
      <c r="B141" s="15">
        <v>6.51</v>
      </c>
      <c r="C141" s="7">
        <v>43391</v>
      </c>
      <c r="D141" s="7">
        <v>43542</v>
      </c>
      <c r="E141" s="11">
        <v>5.1890000000000001</v>
      </c>
      <c r="F141" s="12">
        <f t="shared" si="4"/>
        <v>20.29185867895545</v>
      </c>
    </row>
    <row r="142" spans="1:6">
      <c r="A142" s="5">
        <f t="shared" si="5"/>
        <v>141</v>
      </c>
      <c r="B142" s="15">
        <v>7.1840000000000002</v>
      </c>
      <c r="C142" s="7">
        <v>43391</v>
      </c>
      <c r="D142" s="7">
        <v>43542</v>
      </c>
      <c r="E142" s="11">
        <v>5.5570000000000004</v>
      </c>
      <c r="F142" s="12">
        <f t="shared" si="4"/>
        <v>22.647550111358569</v>
      </c>
    </row>
    <row r="143" spans="1:6">
      <c r="A143" s="5">
        <f t="shared" si="5"/>
        <v>142</v>
      </c>
      <c r="B143" s="15">
        <v>6.5010000000000003</v>
      </c>
      <c r="C143" s="7">
        <v>43391</v>
      </c>
      <c r="D143" s="7">
        <v>43542</v>
      </c>
      <c r="E143" s="11">
        <v>5.1319999999999997</v>
      </c>
      <c r="F143" s="12">
        <f t="shared" si="4"/>
        <v>21.058298723273353</v>
      </c>
    </row>
    <row r="144" spans="1:6">
      <c r="A144" s="5">
        <f t="shared" si="5"/>
        <v>143</v>
      </c>
      <c r="B144" s="15">
        <v>6.3280000000000003</v>
      </c>
      <c r="C144" s="7">
        <v>43391</v>
      </c>
      <c r="D144" s="7">
        <v>43542</v>
      </c>
      <c r="E144" s="11">
        <v>5.1660000000000004</v>
      </c>
      <c r="F144" s="12">
        <f t="shared" si="4"/>
        <v>18.362831858407077</v>
      </c>
    </row>
    <row r="145" spans="1:6">
      <c r="A145" s="5">
        <f t="shared" si="5"/>
        <v>144</v>
      </c>
      <c r="B145" s="15">
        <v>6.8739999999999997</v>
      </c>
      <c r="C145" s="7">
        <v>43391</v>
      </c>
      <c r="D145" s="7">
        <v>43542</v>
      </c>
      <c r="E145" s="11">
        <v>5.5940000000000003</v>
      </c>
      <c r="F145" s="12">
        <f t="shared" si="4"/>
        <v>18.620890311318007</v>
      </c>
    </row>
    <row r="146" spans="1:6">
      <c r="A146" s="5">
        <f t="shared" si="5"/>
        <v>145</v>
      </c>
      <c r="B146" s="15">
        <v>7.6630000000000003</v>
      </c>
      <c r="C146" s="7">
        <v>43391</v>
      </c>
      <c r="D146" s="7">
        <v>43522</v>
      </c>
      <c r="E146" s="11">
        <v>6.3959999999999999</v>
      </c>
      <c r="F146" s="12">
        <f t="shared" si="4"/>
        <v>16.53399451911784</v>
      </c>
    </row>
    <row r="147" spans="1:6">
      <c r="A147" s="5">
        <f t="shared" si="5"/>
        <v>146</v>
      </c>
      <c r="B147" s="15">
        <v>6.2869999999999999</v>
      </c>
      <c r="C147" s="7">
        <v>43391</v>
      </c>
      <c r="D147" s="7">
        <v>43522</v>
      </c>
      <c r="E147" s="11">
        <v>4.9870000000000001</v>
      </c>
      <c r="F147" s="12">
        <f t="shared" si="4"/>
        <v>20.677588675043737</v>
      </c>
    </row>
    <row r="148" spans="1:6">
      <c r="A148" s="5">
        <f t="shared" si="5"/>
        <v>147</v>
      </c>
      <c r="B148" s="15">
        <v>6.51</v>
      </c>
      <c r="C148" s="7">
        <v>43391</v>
      </c>
      <c r="D148" s="7">
        <v>43522</v>
      </c>
      <c r="E148" s="11">
        <v>5.0970000000000004</v>
      </c>
      <c r="F148" s="12">
        <f t="shared" si="4"/>
        <v>21.705069124423957</v>
      </c>
    </row>
    <row r="149" spans="1:6">
      <c r="A149" s="5">
        <f t="shared" si="5"/>
        <v>148</v>
      </c>
      <c r="B149" s="15">
        <v>7.0549999999999997</v>
      </c>
      <c r="C149" s="7">
        <v>43391</v>
      </c>
      <c r="D149" s="7">
        <v>43522</v>
      </c>
      <c r="E149" s="11">
        <v>6.0279999999999996</v>
      </c>
      <c r="F149" s="12">
        <f t="shared" si="4"/>
        <v>14.557051736357195</v>
      </c>
    </row>
    <row r="150" spans="1:6">
      <c r="A150" s="5">
        <f t="shared" si="5"/>
        <v>149</v>
      </c>
      <c r="B150" s="15">
        <v>6.4279999999999999</v>
      </c>
      <c r="C150" s="7">
        <v>43391</v>
      </c>
      <c r="D150" s="7">
        <v>43522</v>
      </c>
      <c r="E150" s="11">
        <v>4.8970000000000002</v>
      </c>
      <c r="F150" s="12">
        <f t="shared" si="4"/>
        <v>23.817672682016166</v>
      </c>
    </row>
    <row r="151" spans="1:6">
      <c r="A151" s="5">
        <f t="shared" si="5"/>
        <v>150</v>
      </c>
      <c r="B151" s="15">
        <v>7.1130000000000004</v>
      </c>
      <c r="C151" s="7">
        <v>43391</v>
      </c>
      <c r="D151" s="7">
        <v>43473</v>
      </c>
      <c r="E151" s="11">
        <v>6.2859999999999996</v>
      </c>
      <c r="F151" s="12">
        <f t="shared" si="4"/>
        <v>11.626599184591612</v>
      </c>
    </row>
    <row r="152" spans="1:6">
      <c r="A152" s="5">
        <f t="shared" si="5"/>
        <v>151</v>
      </c>
      <c r="B152" s="15">
        <v>7.5259999999999998</v>
      </c>
      <c r="C152" s="7">
        <v>43391</v>
      </c>
      <c r="D152" s="7">
        <v>43473</v>
      </c>
      <c r="E152" s="11">
        <v>6.5739999999999998</v>
      </c>
      <c r="F152" s="12">
        <f t="shared" si="4"/>
        <v>12.649481796439005</v>
      </c>
    </row>
    <row r="153" spans="1:6">
      <c r="A153" s="5">
        <f t="shared" si="5"/>
        <v>152</v>
      </c>
      <c r="B153" s="13">
        <v>7.335</v>
      </c>
      <c r="C153" s="7">
        <v>43391</v>
      </c>
      <c r="D153" s="7">
        <v>43473</v>
      </c>
      <c r="E153" s="11">
        <v>6.5469999999999997</v>
      </c>
      <c r="F153" s="12">
        <f t="shared" si="4"/>
        <v>10.743012951601912</v>
      </c>
    </row>
    <row r="154" spans="1:6">
      <c r="A154" s="5">
        <f t="shared" si="5"/>
        <v>153</v>
      </c>
      <c r="B154" s="13">
        <v>6.3460000000000001</v>
      </c>
      <c r="C154" s="7">
        <v>43391</v>
      </c>
      <c r="D154" s="7">
        <v>43473</v>
      </c>
      <c r="E154" s="11">
        <v>5.1189999999999998</v>
      </c>
      <c r="F154" s="12">
        <f t="shared" si="4"/>
        <v>19.335014182161999</v>
      </c>
    </row>
    <row r="155" spans="1:6">
      <c r="A155" s="5">
        <f t="shared" si="5"/>
        <v>154</v>
      </c>
      <c r="B155" s="13">
        <v>7.1310000000000002</v>
      </c>
      <c r="C155" s="7">
        <v>43391</v>
      </c>
      <c r="D155" s="7">
        <v>43473</v>
      </c>
      <c r="E155" s="11">
        <v>6.45</v>
      </c>
      <c r="F155" s="12">
        <f t="shared" si="4"/>
        <v>9.5498527555742498</v>
      </c>
    </row>
    <row r="156" spans="1:6">
      <c r="A156" s="5">
        <f t="shared" si="5"/>
        <v>155</v>
      </c>
      <c r="B156" s="13">
        <v>7.3259999999999996</v>
      </c>
      <c r="C156" s="7">
        <v>43391</v>
      </c>
      <c r="D156" s="7">
        <v>43473</v>
      </c>
      <c r="E156" s="11">
        <v>6.4429999999999996</v>
      </c>
      <c r="F156" s="12">
        <f t="shared" si="4"/>
        <v>12.052962052962059</v>
      </c>
    </row>
    <row r="157" spans="1:6">
      <c r="A157" s="5">
        <f t="shared" si="5"/>
        <v>156</v>
      </c>
      <c r="B157" s="13">
        <v>6.46</v>
      </c>
      <c r="C157" s="7">
        <v>43391</v>
      </c>
      <c r="D157" s="7">
        <v>43473</v>
      </c>
      <c r="E157" s="11">
        <v>5.4119999999999999</v>
      </c>
      <c r="F157" s="12">
        <f t="shared" si="4"/>
        <v>16.222910216718262</v>
      </c>
    </row>
    <row r="158" spans="1:6">
      <c r="A158" s="5">
        <f t="shared" si="5"/>
        <v>157</v>
      </c>
      <c r="B158" s="13">
        <v>6.3310000000000004</v>
      </c>
      <c r="C158" s="7">
        <v>43391</v>
      </c>
      <c r="D158" s="7">
        <v>43473</v>
      </c>
      <c r="E158" s="11">
        <v>5.5330000000000004</v>
      </c>
      <c r="F158" s="12">
        <f t="shared" si="4"/>
        <v>12.604643816142783</v>
      </c>
    </row>
    <row r="159" spans="1:6">
      <c r="A159" s="5">
        <f t="shared" si="5"/>
        <v>158</v>
      </c>
      <c r="B159" s="13">
        <v>7.3280000000000003</v>
      </c>
      <c r="C159" s="7">
        <v>43391</v>
      </c>
      <c r="D159" s="7">
        <v>43473</v>
      </c>
      <c r="E159" s="11">
        <v>5.96</v>
      </c>
      <c r="F159" s="12">
        <f t="shared" si="4"/>
        <v>18.668122270742359</v>
      </c>
    </row>
    <row r="160" spans="1:6">
      <c r="A160" s="5">
        <f t="shared" si="5"/>
        <v>159</v>
      </c>
      <c r="B160" s="13">
        <v>6.9889999999999999</v>
      </c>
      <c r="C160" s="7">
        <v>43391</v>
      </c>
      <c r="D160" s="7">
        <v>43473</v>
      </c>
      <c r="E160" s="11">
        <v>5.9009999999999998</v>
      </c>
      <c r="F160" s="12">
        <f t="shared" si="4"/>
        <v>15.56732007440263</v>
      </c>
    </row>
    <row r="161" spans="1:6">
      <c r="A161" s="5">
        <f t="shared" si="5"/>
        <v>160</v>
      </c>
      <c r="B161" s="13">
        <v>7.048</v>
      </c>
      <c r="C161" s="7">
        <v>43391</v>
      </c>
      <c r="D161" s="7">
        <v>43473</v>
      </c>
      <c r="E161" s="11">
        <v>6.298</v>
      </c>
      <c r="F161" s="12">
        <f t="shared" si="4"/>
        <v>10.64131668558457</v>
      </c>
    </row>
    <row r="162" spans="1:6">
      <c r="A162" s="5">
        <f t="shared" si="5"/>
        <v>161</v>
      </c>
      <c r="B162" s="13">
        <v>6.6879999999999997</v>
      </c>
      <c r="C162" s="7">
        <v>43391</v>
      </c>
      <c r="D162" s="7">
        <v>43473</v>
      </c>
      <c r="E162" s="11">
        <v>5.6070000000000002</v>
      </c>
      <c r="F162" s="12">
        <f t="shared" si="4"/>
        <v>16.163277511961709</v>
      </c>
    </row>
    <row r="163" spans="1:6">
      <c r="A163" s="5">
        <f t="shared" si="5"/>
        <v>162</v>
      </c>
      <c r="B163" s="13">
        <v>6.3769999999999998</v>
      </c>
      <c r="C163" s="7">
        <v>43391</v>
      </c>
      <c r="D163" s="7">
        <v>43473</v>
      </c>
      <c r="E163" s="11">
        <v>5.3470000000000004</v>
      </c>
      <c r="F163" s="12">
        <f t="shared" si="4"/>
        <v>16.151795515132491</v>
      </c>
    </row>
    <row r="164" spans="1:6">
      <c r="A164" s="5">
        <f t="shared" si="5"/>
        <v>163</v>
      </c>
      <c r="B164" s="13">
        <v>6.2709999999999999</v>
      </c>
      <c r="C164" s="7">
        <v>43391</v>
      </c>
      <c r="D164" s="7">
        <v>43473</v>
      </c>
      <c r="E164" s="11">
        <v>5.1040000000000001</v>
      </c>
      <c r="F164" s="12">
        <f t="shared" si="4"/>
        <v>18.609472173497039</v>
      </c>
    </row>
    <row r="165" spans="1:6">
      <c r="A165" s="5">
        <f t="shared" si="5"/>
        <v>164</v>
      </c>
      <c r="B165" s="13">
        <v>6.3520000000000003</v>
      </c>
      <c r="C165" s="7">
        <v>43391</v>
      </c>
      <c r="D165" s="7">
        <v>43473</v>
      </c>
      <c r="E165" s="11">
        <v>5.1070000000000002</v>
      </c>
      <c r="F165" s="12">
        <f t="shared" ref="F165:F228" si="6">100-((E165*100)/B165)</f>
        <v>19.600125944584377</v>
      </c>
    </row>
    <row r="166" spans="1:6">
      <c r="A166" s="5">
        <f t="shared" si="5"/>
        <v>165</v>
      </c>
      <c r="B166" s="13">
        <v>6.1470000000000002</v>
      </c>
      <c r="C166" s="7">
        <v>43391</v>
      </c>
      <c r="D166" s="7">
        <v>43542</v>
      </c>
      <c r="E166" s="11">
        <v>4.9669999999999996</v>
      </c>
      <c r="F166" s="12">
        <f t="shared" si="6"/>
        <v>19.196355945989922</v>
      </c>
    </row>
    <row r="167" spans="1:6">
      <c r="A167" s="5">
        <f t="shared" si="5"/>
        <v>166</v>
      </c>
      <c r="B167" s="13">
        <v>7.0780000000000003</v>
      </c>
      <c r="C167" s="7">
        <v>43391</v>
      </c>
      <c r="D167" s="7">
        <v>43542</v>
      </c>
      <c r="E167" s="11">
        <v>5.7279999999999998</v>
      </c>
      <c r="F167" s="12">
        <f t="shared" si="6"/>
        <v>19.073184515399845</v>
      </c>
    </row>
    <row r="168" spans="1:6">
      <c r="A168" s="5">
        <f t="shared" si="5"/>
        <v>167</v>
      </c>
      <c r="B168" s="13">
        <v>7.0119999999999996</v>
      </c>
      <c r="C168" s="7">
        <v>43391</v>
      </c>
      <c r="D168" s="7">
        <v>43542</v>
      </c>
      <c r="E168" s="11">
        <v>5.9409999999999998</v>
      </c>
      <c r="F168" s="12">
        <f t="shared" si="6"/>
        <v>15.273816314888748</v>
      </c>
    </row>
    <row r="169" spans="1:6">
      <c r="A169" s="5">
        <f t="shared" si="5"/>
        <v>168</v>
      </c>
      <c r="B169" s="13">
        <v>6.2270000000000003</v>
      </c>
      <c r="C169" s="7">
        <v>43391</v>
      </c>
      <c r="D169" s="7">
        <v>43542</v>
      </c>
      <c r="E169" s="11">
        <v>5.0670000000000002</v>
      </c>
      <c r="F169" s="12">
        <f t="shared" si="6"/>
        <v>18.628553075317157</v>
      </c>
    </row>
    <row r="170" spans="1:6">
      <c r="A170" s="5">
        <f t="shared" si="5"/>
        <v>169</v>
      </c>
      <c r="B170" s="13">
        <v>7.4809999999999999</v>
      </c>
      <c r="C170" s="7">
        <v>43391</v>
      </c>
      <c r="D170" s="7">
        <v>43542</v>
      </c>
      <c r="E170" s="11">
        <v>6.5060000000000002</v>
      </c>
      <c r="F170" s="12">
        <f t="shared" si="6"/>
        <v>13.033016976340051</v>
      </c>
    </row>
    <row r="171" spans="1:6">
      <c r="A171" s="5">
        <f t="shared" si="5"/>
        <v>170</v>
      </c>
      <c r="B171" s="13">
        <v>6.8140000000000001</v>
      </c>
      <c r="C171" s="7">
        <v>43391</v>
      </c>
      <c r="D171" s="7">
        <v>43557</v>
      </c>
      <c r="E171" s="11">
        <v>5.5990000000000002</v>
      </c>
      <c r="F171" s="12">
        <f t="shared" si="6"/>
        <v>17.830936307602002</v>
      </c>
    </row>
    <row r="172" spans="1:6">
      <c r="A172" s="5">
        <f t="shared" si="5"/>
        <v>171</v>
      </c>
      <c r="B172" s="13">
        <v>6.4379999999999997</v>
      </c>
      <c r="C172" s="7">
        <v>43391</v>
      </c>
      <c r="D172" s="7">
        <v>43557</v>
      </c>
      <c r="E172" s="11">
        <v>5.23</v>
      </c>
      <c r="F172" s="12">
        <f t="shared" si="6"/>
        <v>18.763591177384271</v>
      </c>
    </row>
    <row r="173" spans="1:6">
      <c r="A173" s="5">
        <f t="shared" si="5"/>
        <v>172</v>
      </c>
      <c r="B173" s="13">
        <v>7.1479999999999997</v>
      </c>
      <c r="C173" s="7">
        <v>43391</v>
      </c>
      <c r="D173" s="7">
        <v>43557</v>
      </c>
      <c r="E173" s="11">
        <v>5.7969999999999997</v>
      </c>
      <c r="F173" s="12">
        <f t="shared" si="6"/>
        <v>18.900391717963075</v>
      </c>
    </row>
    <row r="174" spans="1:6">
      <c r="A174" s="5">
        <f t="shared" si="5"/>
        <v>173</v>
      </c>
      <c r="B174" s="13">
        <v>7.1340000000000003</v>
      </c>
      <c r="C174" s="7">
        <v>43391</v>
      </c>
      <c r="D174" s="7">
        <v>43557</v>
      </c>
      <c r="E174" s="11">
        <v>5.8</v>
      </c>
      <c r="F174" s="12">
        <f t="shared" si="6"/>
        <v>18.699186991869922</v>
      </c>
    </row>
    <row r="175" spans="1:6">
      <c r="A175" s="5">
        <f t="shared" si="5"/>
        <v>174</v>
      </c>
      <c r="B175" s="13">
        <v>7.4820000000000002</v>
      </c>
      <c r="C175" s="7">
        <v>43391</v>
      </c>
      <c r="D175" s="7">
        <v>43542</v>
      </c>
      <c r="E175" s="11">
        <v>5.9269999999999996</v>
      </c>
      <c r="F175" s="12">
        <f t="shared" si="6"/>
        <v>20.783213044640476</v>
      </c>
    </row>
    <row r="176" spans="1:6">
      <c r="A176" s="5">
        <f t="shared" si="5"/>
        <v>175</v>
      </c>
      <c r="B176" s="13">
        <v>7.51</v>
      </c>
      <c r="C176" s="7">
        <v>43391</v>
      </c>
      <c r="D176" s="7">
        <v>43542</v>
      </c>
      <c r="E176" s="11">
        <v>6.2549999999999999</v>
      </c>
      <c r="F176" s="12">
        <f t="shared" si="6"/>
        <v>16.711051930758984</v>
      </c>
    </row>
    <row r="177" spans="1:6">
      <c r="A177" s="5">
        <f t="shared" si="5"/>
        <v>176</v>
      </c>
      <c r="B177" s="13">
        <v>6.1390000000000002</v>
      </c>
      <c r="C177" s="7">
        <v>43391</v>
      </c>
      <c r="D177" s="7">
        <v>43542</v>
      </c>
      <c r="E177" s="11">
        <v>5.0019999999999998</v>
      </c>
      <c r="F177" s="12">
        <f t="shared" si="6"/>
        <v>18.520931747841672</v>
      </c>
    </row>
    <row r="178" spans="1:6">
      <c r="A178" s="5">
        <f t="shared" si="5"/>
        <v>177</v>
      </c>
      <c r="B178" s="13">
        <v>6.4809999999999999</v>
      </c>
      <c r="C178" s="7">
        <v>43391</v>
      </c>
      <c r="D178" s="7">
        <v>43542</v>
      </c>
      <c r="E178" s="11">
        <v>4.4080000000000004</v>
      </c>
      <c r="F178" s="12">
        <f t="shared" si="6"/>
        <v>31.985804659774729</v>
      </c>
    </row>
    <row r="179" spans="1:6">
      <c r="A179" s="5">
        <f t="shared" si="5"/>
        <v>178</v>
      </c>
      <c r="B179" s="13">
        <v>7.2679999999999998</v>
      </c>
      <c r="C179" s="7">
        <v>43391</v>
      </c>
      <c r="D179" s="7">
        <v>43542</v>
      </c>
      <c r="E179" s="11">
        <v>5.9960000000000004</v>
      </c>
      <c r="F179" s="12">
        <f t="shared" si="6"/>
        <v>17.501375894331304</v>
      </c>
    </row>
    <row r="180" spans="1:6">
      <c r="A180" s="5">
        <f t="shared" si="5"/>
        <v>179</v>
      </c>
      <c r="B180" s="13">
        <v>7.1180000000000003</v>
      </c>
      <c r="C180" s="7">
        <v>43391</v>
      </c>
      <c r="D180" s="7">
        <v>43542</v>
      </c>
      <c r="E180" s="11">
        <v>5.8879999999999999</v>
      </c>
      <c r="F180" s="12">
        <f t="shared" si="6"/>
        <v>17.280134869345332</v>
      </c>
    </row>
    <row r="181" spans="1:6">
      <c r="A181" s="5">
        <f t="shared" si="5"/>
        <v>180</v>
      </c>
      <c r="B181" s="13">
        <v>6.6719999999999997</v>
      </c>
      <c r="C181" s="7">
        <v>43391</v>
      </c>
      <c r="D181" s="7">
        <v>43542</v>
      </c>
      <c r="E181" s="11">
        <v>5.4009999999999998</v>
      </c>
      <c r="F181" s="12">
        <f t="shared" si="6"/>
        <v>19.049760191846516</v>
      </c>
    </row>
    <row r="182" spans="1:6">
      <c r="A182" s="5">
        <f t="shared" si="5"/>
        <v>181</v>
      </c>
      <c r="B182" s="13">
        <v>6.9</v>
      </c>
      <c r="C182" s="7">
        <v>43391</v>
      </c>
      <c r="D182" s="7">
        <v>43542</v>
      </c>
      <c r="E182" s="11">
        <v>5.6379999999999999</v>
      </c>
      <c r="F182" s="12">
        <f t="shared" si="6"/>
        <v>18.28985507246378</v>
      </c>
    </row>
    <row r="183" spans="1:6">
      <c r="A183" s="5">
        <f t="shared" si="5"/>
        <v>182</v>
      </c>
      <c r="B183" s="13">
        <v>7.2080000000000002</v>
      </c>
      <c r="C183" s="7">
        <v>43391</v>
      </c>
      <c r="D183" s="7">
        <v>43542</v>
      </c>
      <c r="E183" s="11">
        <v>6.0570000000000004</v>
      </c>
      <c r="F183" s="12">
        <f t="shared" si="6"/>
        <v>15.968368479467259</v>
      </c>
    </row>
    <row r="184" spans="1:6">
      <c r="A184" s="5">
        <f t="shared" si="5"/>
        <v>183</v>
      </c>
      <c r="B184" s="13">
        <v>6.1619999999999999</v>
      </c>
      <c r="C184" s="7">
        <v>43391</v>
      </c>
      <c r="D184" s="7">
        <v>43542</v>
      </c>
      <c r="E184" s="11">
        <v>4.9829999999999997</v>
      </c>
      <c r="F184" s="12">
        <f t="shared" si="6"/>
        <v>19.133398247322305</v>
      </c>
    </row>
    <row r="185" spans="1:6">
      <c r="A185" s="5">
        <f t="shared" si="5"/>
        <v>184</v>
      </c>
      <c r="B185" s="13">
        <v>6.1989999999999998</v>
      </c>
      <c r="C185" s="7">
        <v>43391</v>
      </c>
      <c r="D185" s="7">
        <v>43430</v>
      </c>
      <c r="E185" s="11">
        <v>5.548</v>
      </c>
      <c r="F185" s="12">
        <f t="shared" si="6"/>
        <v>10.501693821584126</v>
      </c>
    </row>
    <row r="186" spans="1:6">
      <c r="A186" s="5">
        <f t="shared" si="5"/>
        <v>185</v>
      </c>
      <c r="B186" s="13">
        <v>7.1459999999999999</v>
      </c>
      <c r="C186" s="7">
        <v>43391</v>
      </c>
      <c r="D186" s="7">
        <v>43430</v>
      </c>
      <c r="E186" s="11">
        <v>6.3360000000000003</v>
      </c>
      <c r="F186" s="12">
        <f t="shared" si="6"/>
        <v>11.335012594458433</v>
      </c>
    </row>
    <row r="187" spans="1:6">
      <c r="A187" s="5">
        <f t="shared" si="5"/>
        <v>186</v>
      </c>
      <c r="B187" s="13">
        <v>6.327</v>
      </c>
      <c r="C187" s="7">
        <v>43391</v>
      </c>
      <c r="D187" s="7">
        <v>43430</v>
      </c>
      <c r="E187" s="11">
        <v>5.7130000000000001</v>
      </c>
      <c r="F187" s="12">
        <f t="shared" si="6"/>
        <v>9.7044412833886611</v>
      </c>
    </row>
    <row r="188" spans="1:6">
      <c r="A188" s="5">
        <f t="shared" si="5"/>
        <v>187</v>
      </c>
      <c r="B188" s="13">
        <v>6.282</v>
      </c>
      <c r="C188" s="7">
        <v>43391</v>
      </c>
      <c r="D188" s="7">
        <v>43430</v>
      </c>
      <c r="E188" s="11">
        <v>5.7480000000000002</v>
      </c>
      <c r="F188" s="12">
        <f t="shared" si="6"/>
        <v>8.5004775549188025</v>
      </c>
    </row>
    <row r="189" spans="1:6">
      <c r="A189" s="5">
        <f t="shared" si="5"/>
        <v>188</v>
      </c>
      <c r="B189" s="13">
        <v>7.2750000000000004</v>
      </c>
      <c r="C189" s="7">
        <v>43391</v>
      </c>
      <c r="D189" s="7">
        <v>43430</v>
      </c>
      <c r="E189" s="11">
        <v>6.73</v>
      </c>
      <c r="F189" s="12">
        <f t="shared" si="6"/>
        <v>7.4914089347079056</v>
      </c>
    </row>
    <row r="190" spans="1:6">
      <c r="A190" s="5">
        <f t="shared" si="5"/>
        <v>189</v>
      </c>
      <c r="B190" s="13">
        <v>7.1609999999999996</v>
      </c>
      <c r="C190" s="7">
        <v>43391</v>
      </c>
      <c r="D190" s="7">
        <v>43496</v>
      </c>
      <c r="E190" s="11">
        <v>5.7670000000000003</v>
      </c>
      <c r="F190" s="12">
        <f t="shared" si="6"/>
        <v>19.466554950425902</v>
      </c>
    </row>
    <row r="191" spans="1:6">
      <c r="A191" s="5">
        <f t="shared" si="5"/>
        <v>190</v>
      </c>
      <c r="B191" s="13">
        <v>6.8220000000000001</v>
      </c>
      <c r="C191" s="7">
        <v>43391</v>
      </c>
      <c r="D191" s="7">
        <v>43496</v>
      </c>
      <c r="E191" s="11">
        <v>5.4489999999999998</v>
      </c>
      <c r="F191" s="12">
        <f t="shared" si="6"/>
        <v>20.126062738199948</v>
      </c>
    </row>
    <row r="192" spans="1:6">
      <c r="A192" s="5">
        <f t="shared" si="5"/>
        <v>191</v>
      </c>
      <c r="B192" s="13">
        <v>7.3280000000000003</v>
      </c>
      <c r="C192" s="7">
        <v>43391</v>
      </c>
      <c r="D192" s="7">
        <v>43496</v>
      </c>
      <c r="E192" s="11">
        <v>5.7679999999999998</v>
      </c>
      <c r="F192" s="12">
        <f t="shared" si="6"/>
        <v>21.288209606986911</v>
      </c>
    </row>
    <row r="193" spans="1:6">
      <c r="A193" s="5">
        <f t="shared" si="5"/>
        <v>192</v>
      </c>
      <c r="B193" s="13">
        <v>7.0940000000000003</v>
      </c>
      <c r="C193" s="7">
        <v>43391</v>
      </c>
      <c r="D193" s="7">
        <v>43496</v>
      </c>
      <c r="E193" s="11">
        <v>5.8979999999999997</v>
      </c>
      <c r="F193" s="12">
        <f t="shared" si="6"/>
        <v>16.859317733295754</v>
      </c>
    </row>
    <row r="194" spans="1:6">
      <c r="A194" s="5">
        <f t="shared" si="5"/>
        <v>193</v>
      </c>
      <c r="B194" s="13">
        <v>6.4</v>
      </c>
      <c r="C194" s="7">
        <v>43391</v>
      </c>
      <c r="D194" s="7">
        <v>43496</v>
      </c>
      <c r="E194" s="11">
        <v>4.9560000000000004</v>
      </c>
      <c r="F194" s="12">
        <f t="shared" si="6"/>
        <v>22.5625</v>
      </c>
    </row>
    <row r="195" spans="1:6">
      <c r="A195" s="5">
        <f t="shared" ref="A195:A257" si="7">A194+1</f>
        <v>194</v>
      </c>
      <c r="B195" s="13">
        <v>6.3970000000000002</v>
      </c>
      <c r="C195" s="7">
        <v>43391</v>
      </c>
      <c r="D195" s="7">
        <v>43430</v>
      </c>
      <c r="E195" s="11">
        <v>5.8209999999999997</v>
      </c>
      <c r="F195" s="12">
        <f t="shared" si="6"/>
        <v>9.0042207284664642</v>
      </c>
    </row>
    <row r="196" spans="1:6">
      <c r="A196" s="5">
        <f t="shared" si="7"/>
        <v>195</v>
      </c>
      <c r="B196" s="13">
        <v>7.3630000000000004</v>
      </c>
      <c r="C196" s="7">
        <v>43391</v>
      </c>
      <c r="D196" s="7">
        <v>43430</v>
      </c>
      <c r="E196" s="11">
        <v>6.7489999999999997</v>
      </c>
      <c r="F196" s="12">
        <f t="shared" si="6"/>
        <v>8.3389922585902525</v>
      </c>
    </row>
    <row r="197" spans="1:6">
      <c r="A197" s="5">
        <f t="shared" si="7"/>
        <v>196</v>
      </c>
      <c r="B197" s="13">
        <v>7.0140000000000002</v>
      </c>
      <c r="C197" s="7">
        <v>43391</v>
      </c>
      <c r="D197" s="7">
        <v>43430</v>
      </c>
      <c r="E197" s="11">
        <v>6.2329999999999997</v>
      </c>
      <c r="F197" s="12">
        <f t="shared" si="6"/>
        <v>11.134873110921021</v>
      </c>
    </row>
    <row r="198" spans="1:6">
      <c r="A198" s="5">
        <f t="shared" si="7"/>
        <v>197</v>
      </c>
      <c r="B198" s="13">
        <v>7.5439999999999996</v>
      </c>
      <c r="C198" s="7">
        <v>43391</v>
      </c>
      <c r="D198" s="7">
        <v>43430</v>
      </c>
      <c r="E198" s="11">
        <v>6.875</v>
      </c>
      <c r="F198" s="12">
        <f t="shared" si="6"/>
        <v>8.8679745493107021</v>
      </c>
    </row>
    <row r="199" spans="1:6">
      <c r="A199" s="5">
        <f t="shared" si="7"/>
        <v>198</v>
      </c>
      <c r="B199" s="13">
        <v>6.9279999999999999</v>
      </c>
      <c r="C199" s="7">
        <v>43391</v>
      </c>
      <c r="D199" s="7">
        <v>43430</v>
      </c>
      <c r="E199" s="11">
        <v>6.3949999999999996</v>
      </c>
      <c r="F199" s="12">
        <f t="shared" si="6"/>
        <v>7.6934180138568138</v>
      </c>
    </row>
    <row r="200" spans="1:6">
      <c r="A200" s="5">
        <f t="shared" si="7"/>
        <v>199</v>
      </c>
      <c r="B200" s="13">
        <v>6.5149999999999997</v>
      </c>
      <c r="C200" s="7">
        <v>43391</v>
      </c>
      <c r="D200" s="7">
        <v>43430</v>
      </c>
      <c r="E200" s="11">
        <v>6.0339999999999998</v>
      </c>
      <c r="F200" s="12">
        <f t="shared" si="6"/>
        <v>7.3829623944742906</v>
      </c>
    </row>
    <row r="201" spans="1:6">
      <c r="A201" s="5">
        <f t="shared" si="7"/>
        <v>200</v>
      </c>
      <c r="B201" s="13">
        <v>6.2539999999999996</v>
      </c>
      <c r="C201" s="7">
        <v>43391</v>
      </c>
      <c r="D201" s="7">
        <v>43430</v>
      </c>
      <c r="E201" s="11">
        <v>5.77</v>
      </c>
      <c r="F201" s="12">
        <f t="shared" si="6"/>
        <v>7.7390470099136479</v>
      </c>
    </row>
    <row r="202" spans="1:6">
      <c r="A202" s="5">
        <f t="shared" si="7"/>
        <v>201</v>
      </c>
      <c r="B202" s="13">
        <v>7.14</v>
      </c>
      <c r="C202" s="7">
        <v>43391</v>
      </c>
      <c r="D202" s="7">
        <v>43430</v>
      </c>
      <c r="E202" s="11">
        <v>6.4390000000000001</v>
      </c>
      <c r="F202" s="12">
        <f t="shared" si="6"/>
        <v>9.8179271708683444</v>
      </c>
    </row>
    <row r="203" spans="1:6">
      <c r="A203" s="5">
        <f t="shared" si="7"/>
        <v>202</v>
      </c>
      <c r="B203" s="13">
        <v>7.6680000000000001</v>
      </c>
      <c r="C203" s="7">
        <v>43391</v>
      </c>
      <c r="D203" s="7">
        <v>43430</v>
      </c>
      <c r="E203" s="11">
        <v>7.0650000000000004</v>
      </c>
      <c r="F203" s="12">
        <f t="shared" si="6"/>
        <v>7.8638497652582231</v>
      </c>
    </row>
    <row r="204" spans="1:6">
      <c r="A204" s="5">
        <f t="shared" si="7"/>
        <v>203</v>
      </c>
      <c r="B204" s="13">
        <v>7.4880000000000004</v>
      </c>
      <c r="C204" s="7">
        <v>43391</v>
      </c>
      <c r="D204" s="7">
        <v>43430</v>
      </c>
      <c r="E204" s="11">
        <v>6.9119999999999999</v>
      </c>
      <c r="F204" s="12">
        <f t="shared" si="6"/>
        <v>7.6923076923076934</v>
      </c>
    </row>
    <row r="205" spans="1:6">
      <c r="A205" s="5">
        <f t="shared" si="7"/>
        <v>204</v>
      </c>
      <c r="B205" s="13">
        <v>7.14</v>
      </c>
      <c r="C205" s="7">
        <v>43391</v>
      </c>
      <c r="D205" s="7">
        <v>43473</v>
      </c>
      <c r="E205" s="11">
        <v>5.8159999999999998</v>
      </c>
      <c r="F205" s="12">
        <f t="shared" si="6"/>
        <v>18.54341736694677</v>
      </c>
    </row>
    <row r="206" spans="1:6">
      <c r="A206" s="5">
        <f t="shared" si="7"/>
        <v>205</v>
      </c>
      <c r="B206" s="13">
        <v>7.0140000000000002</v>
      </c>
      <c r="C206" s="7">
        <v>43391</v>
      </c>
      <c r="D206" s="7">
        <v>43473</v>
      </c>
      <c r="E206" s="11">
        <v>5.9850000000000003</v>
      </c>
      <c r="F206" s="12">
        <f t="shared" si="6"/>
        <v>14.670658682634738</v>
      </c>
    </row>
    <row r="207" spans="1:6">
      <c r="A207" s="5">
        <f t="shared" si="7"/>
        <v>206</v>
      </c>
      <c r="B207" s="13">
        <v>6.6859999999999999</v>
      </c>
      <c r="C207" s="7">
        <v>43391</v>
      </c>
      <c r="D207" s="7">
        <v>43473</v>
      </c>
      <c r="E207" s="11">
        <v>5.4390000000000001</v>
      </c>
      <c r="F207" s="12">
        <f t="shared" si="6"/>
        <v>18.650912354172902</v>
      </c>
    </row>
    <row r="208" spans="1:6">
      <c r="A208" s="5">
        <f t="shared" si="7"/>
        <v>207</v>
      </c>
      <c r="B208" s="13">
        <v>7.2190000000000003</v>
      </c>
      <c r="C208" s="7">
        <v>43391</v>
      </c>
      <c r="D208" s="7">
        <v>43473</v>
      </c>
      <c r="E208" s="11">
        <v>5.625</v>
      </c>
      <c r="F208" s="12">
        <f t="shared" si="6"/>
        <v>22.080620584568507</v>
      </c>
    </row>
    <row r="209" spans="1:6">
      <c r="A209" s="5">
        <f t="shared" si="7"/>
        <v>208</v>
      </c>
      <c r="B209" s="13">
        <v>7.0279999999999996</v>
      </c>
      <c r="C209" s="7">
        <v>43391</v>
      </c>
      <c r="D209" s="7">
        <v>43473</v>
      </c>
      <c r="E209" s="11">
        <v>5.843</v>
      </c>
      <c r="F209" s="12">
        <f t="shared" si="6"/>
        <v>16.861126920887884</v>
      </c>
    </row>
    <row r="210" spans="1:6">
      <c r="A210" s="5">
        <f t="shared" si="7"/>
        <v>209</v>
      </c>
      <c r="B210" s="13">
        <v>6.1639999999999997</v>
      </c>
      <c r="C210" s="7">
        <v>43391</v>
      </c>
      <c r="D210" s="7">
        <v>43444</v>
      </c>
      <c r="E210" s="11">
        <v>5.4240000000000004</v>
      </c>
      <c r="F210" s="12">
        <f t="shared" si="6"/>
        <v>12.005191434133664</v>
      </c>
    </row>
    <row r="211" spans="1:6">
      <c r="A211" s="5">
        <f t="shared" si="7"/>
        <v>210</v>
      </c>
      <c r="B211" s="13">
        <v>6.3019999999999996</v>
      </c>
      <c r="C211" s="7">
        <v>43391</v>
      </c>
      <c r="D211" s="7">
        <v>43444</v>
      </c>
      <c r="E211" s="11">
        <v>5.6340000000000003</v>
      </c>
      <c r="F211" s="12">
        <f t="shared" si="6"/>
        <v>10.599809584258949</v>
      </c>
    </row>
    <row r="212" spans="1:6">
      <c r="A212" s="5">
        <f t="shared" si="7"/>
        <v>211</v>
      </c>
      <c r="B212" s="13">
        <v>6.4080000000000004</v>
      </c>
      <c r="C212" s="7">
        <v>43391</v>
      </c>
      <c r="D212" s="7">
        <v>43444</v>
      </c>
      <c r="E212" s="11">
        <v>5.7709999999999999</v>
      </c>
      <c r="F212" s="12">
        <f t="shared" si="6"/>
        <v>9.9406991260923832</v>
      </c>
    </row>
    <row r="213" spans="1:6">
      <c r="A213" s="5">
        <f t="shared" si="7"/>
        <v>212</v>
      </c>
      <c r="B213" s="13">
        <v>6.1740000000000004</v>
      </c>
      <c r="C213" s="7">
        <v>43391</v>
      </c>
      <c r="D213" s="7">
        <v>43444</v>
      </c>
      <c r="E213" s="11">
        <v>5.0419999999999998</v>
      </c>
      <c r="F213" s="12">
        <f t="shared" si="6"/>
        <v>18.334953028830583</v>
      </c>
    </row>
    <row r="214" spans="1:6">
      <c r="A214" s="5">
        <f t="shared" si="7"/>
        <v>213</v>
      </c>
      <c r="B214" s="13">
        <v>7.4569999999999999</v>
      </c>
      <c r="C214" s="7">
        <v>43391</v>
      </c>
      <c r="D214" s="7">
        <v>43444</v>
      </c>
      <c r="E214" s="11">
        <v>6.9279999999999999</v>
      </c>
      <c r="F214" s="12">
        <f t="shared" si="6"/>
        <v>7.094005632291811</v>
      </c>
    </row>
    <row r="215" spans="1:6">
      <c r="A215" s="5">
        <f t="shared" si="7"/>
        <v>214</v>
      </c>
      <c r="B215" s="13">
        <v>6.3979999999999997</v>
      </c>
      <c r="C215" s="7">
        <v>43391</v>
      </c>
      <c r="D215" s="7">
        <v>43444</v>
      </c>
      <c r="E215" s="11">
        <v>5.7560000000000002</v>
      </c>
      <c r="F215" s="12">
        <f t="shared" si="6"/>
        <v>10.034385745545478</v>
      </c>
    </row>
    <row r="216" spans="1:6">
      <c r="A216" s="5">
        <f t="shared" si="7"/>
        <v>215</v>
      </c>
      <c r="B216" s="13">
        <v>6.1</v>
      </c>
      <c r="C216" s="7">
        <v>43391</v>
      </c>
      <c r="D216" s="7">
        <v>43444</v>
      </c>
      <c r="E216" s="11">
        <v>5.1289999999999996</v>
      </c>
      <c r="F216" s="12">
        <f t="shared" si="6"/>
        <v>15.918032786885249</v>
      </c>
    </row>
    <row r="217" spans="1:6">
      <c r="A217" s="5">
        <f t="shared" si="7"/>
        <v>216</v>
      </c>
      <c r="B217" s="13">
        <v>6.2009999999999996</v>
      </c>
      <c r="C217" s="7">
        <v>43391</v>
      </c>
      <c r="D217" s="7">
        <v>43444</v>
      </c>
      <c r="E217" s="11">
        <v>5.0599999999999996</v>
      </c>
      <c r="F217" s="12">
        <f t="shared" si="6"/>
        <v>18.400258022899536</v>
      </c>
    </row>
    <row r="218" spans="1:6">
      <c r="A218" s="5">
        <f t="shared" si="7"/>
        <v>217</v>
      </c>
      <c r="B218" s="13">
        <v>7.1630000000000003</v>
      </c>
      <c r="C218" s="7">
        <v>43391</v>
      </c>
      <c r="D218" s="7">
        <v>43444</v>
      </c>
      <c r="E218" s="11">
        <v>6.6219999999999999</v>
      </c>
      <c r="F218" s="12">
        <f t="shared" si="6"/>
        <v>7.5527013821024696</v>
      </c>
    </row>
    <row r="219" spans="1:6">
      <c r="A219" s="5">
        <f t="shared" si="7"/>
        <v>218</v>
      </c>
      <c r="B219" s="13">
        <v>6.2549999999999999</v>
      </c>
      <c r="C219" s="7">
        <v>43391</v>
      </c>
      <c r="D219" s="7">
        <v>43444</v>
      </c>
      <c r="E219" s="11">
        <v>5.3630000000000004</v>
      </c>
      <c r="F219" s="12">
        <f t="shared" si="6"/>
        <v>14.260591526778569</v>
      </c>
    </row>
    <row r="220" spans="1:6">
      <c r="A220" s="5">
        <f t="shared" si="7"/>
        <v>219</v>
      </c>
      <c r="B220" s="13">
        <v>6.8940000000000001</v>
      </c>
      <c r="C220" s="7">
        <v>43391</v>
      </c>
      <c r="D220" s="7">
        <v>43496</v>
      </c>
      <c r="E220" s="11">
        <v>5.3890000000000002</v>
      </c>
      <c r="F220" s="12">
        <f t="shared" si="6"/>
        <v>21.830577313606042</v>
      </c>
    </row>
    <row r="221" spans="1:6">
      <c r="A221" s="5">
        <f t="shared" si="7"/>
        <v>220</v>
      </c>
      <c r="B221" s="13">
        <v>7.4489999999999998</v>
      </c>
      <c r="C221" s="7">
        <v>43391</v>
      </c>
      <c r="D221" s="7">
        <v>43496</v>
      </c>
      <c r="E221" s="11">
        <v>6.0720000000000001</v>
      </c>
      <c r="F221" s="12">
        <f t="shared" si="6"/>
        <v>18.485702778896481</v>
      </c>
    </row>
    <row r="222" spans="1:6">
      <c r="A222" s="5">
        <f t="shared" si="7"/>
        <v>221</v>
      </c>
      <c r="B222" s="13">
        <v>6.5510000000000002</v>
      </c>
      <c r="C222" s="7">
        <v>43391</v>
      </c>
      <c r="D222" s="7">
        <v>43496</v>
      </c>
      <c r="E222" s="11">
        <v>5.2140000000000004</v>
      </c>
      <c r="F222" s="12">
        <f t="shared" si="6"/>
        <v>20.409097847656838</v>
      </c>
    </row>
    <row r="223" spans="1:6">
      <c r="A223" s="5">
        <f t="shared" si="7"/>
        <v>222</v>
      </c>
      <c r="B223" s="13">
        <v>6.1929999999999996</v>
      </c>
      <c r="C223" s="7">
        <v>43391</v>
      </c>
      <c r="D223" s="7">
        <v>43496</v>
      </c>
      <c r="E223" s="11">
        <v>4.2270000000000003</v>
      </c>
      <c r="F223" s="12">
        <f t="shared" si="6"/>
        <v>31.745519134506694</v>
      </c>
    </row>
    <row r="224" spans="1:6">
      <c r="A224" s="5">
        <f t="shared" si="7"/>
        <v>223</v>
      </c>
      <c r="B224" s="13">
        <v>7.1139999999999999</v>
      </c>
      <c r="C224" s="7">
        <v>43391</v>
      </c>
      <c r="D224" s="7">
        <v>43496</v>
      </c>
      <c r="E224" s="11">
        <v>5.7169999999999996</v>
      </c>
      <c r="F224" s="12">
        <f t="shared" si="6"/>
        <v>19.637334832724207</v>
      </c>
    </row>
    <row r="225" spans="1:6">
      <c r="A225" s="5">
        <f t="shared" si="7"/>
        <v>224</v>
      </c>
      <c r="B225" s="13">
        <v>6.2</v>
      </c>
      <c r="C225" s="7">
        <v>43391</v>
      </c>
      <c r="D225" s="7">
        <v>43430</v>
      </c>
      <c r="E225" s="11">
        <v>5.6970000000000001</v>
      </c>
      <c r="F225" s="12">
        <f t="shared" si="6"/>
        <v>8.1129032258064484</v>
      </c>
    </row>
    <row r="226" spans="1:6">
      <c r="A226" s="5">
        <f t="shared" si="7"/>
        <v>225</v>
      </c>
      <c r="B226" s="13">
        <v>7.125</v>
      </c>
      <c r="C226" s="7">
        <v>43391</v>
      </c>
      <c r="D226" s="7">
        <v>43430</v>
      </c>
      <c r="E226" s="11">
        <v>6.5359999999999996</v>
      </c>
      <c r="F226" s="12">
        <f t="shared" si="6"/>
        <v>8.2666666666666799</v>
      </c>
    </row>
    <row r="227" spans="1:6">
      <c r="A227" s="5">
        <f t="shared" si="7"/>
        <v>226</v>
      </c>
      <c r="B227" s="13">
        <v>7.1950000000000003</v>
      </c>
      <c r="C227" s="7">
        <v>43391</v>
      </c>
      <c r="D227" s="7">
        <v>43430</v>
      </c>
      <c r="E227" s="11">
        <v>6.6840000000000002</v>
      </c>
      <c r="F227" s="12">
        <f t="shared" si="6"/>
        <v>7.1021542738012613</v>
      </c>
    </row>
    <row r="228" spans="1:6">
      <c r="A228" s="5">
        <f t="shared" si="7"/>
        <v>227</v>
      </c>
      <c r="B228" s="13">
        <v>7.4020000000000001</v>
      </c>
      <c r="C228" s="7">
        <v>43391</v>
      </c>
      <c r="D228" s="7">
        <v>43430</v>
      </c>
      <c r="E228" s="11">
        <v>6.6210000000000004</v>
      </c>
      <c r="F228" s="12">
        <f t="shared" si="6"/>
        <v>10.551202377735748</v>
      </c>
    </row>
    <row r="229" spans="1:6">
      <c r="A229" s="5">
        <f t="shared" si="7"/>
        <v>228</v>
      </c>
      <c r="B229" s="13">
        <v>6.9870000000000001</v>
      </c>
      <c r="C229" s="7">
        <v>43391</v>
      </c>
      <c r="D229" s="7">
        <v>43430</v>
      </c>
      <c r="E229" s="11">
        <v>6.3810000000000002</v>
      </c>
      <c r="F229" s="12">
        <f t="shared" ref="F229:F241" si="8">100-((E229*100)/B229)</f>
        <v>8.6732503220266182</v>
      </c>
    </row>
    <row r="230" spans="1:6">
      <c r="A230" s="5">
        <f t="shared" si="7"/>
        <v>229</v>
      </c>
      <c r="B230" s="13">
        <v>7.1760000000000002</v>
      </c>
      <c r="C230" s="7">
        <v>43391</v>
      </c>
      <c r="D230" s="7">
        <v>43496</v>
      </c>
      <c r="E230" s="11">
        <v>6.056</v>
      </c>
      <c r="F230" s="12">
        <f t="shared" si="8"/>
        <v>15.607580824972132</v>
      </c>
    </row>
    <row r="231" spans="1:6">
      <c r="A231" s="5">
        <f t="shared" si="7"/>
        <v>230</v>
      </c>
      <c r="B231" s="13">
        <v>7.0759999999999996</v>
      </c>
      <c r="C231" s="7">
        <v>43391</v>
      </c>
      <c r="D231" s="7">
        <v>43496</v>
      </c>
      <c r="E231" s="11">
        <v>5.8230000000000004</v>
      </c>
      <c r="F231" s="12">
        <f t="shared" si="8"/>
        <v>17.707744488411521</v>
      </c>
    </row>
    <row r="232" spans="1:6">
      <c r="A232" s="5">
        <f t="shared" si="7"/>
        <v>231</v>
      </c>
      <c r="B232" s="13">
        <v>6.181</v>
      </c>
      <c r="C232" s="7">
        <v>43391</v>
      </c>
      <c r="D232" s="7">
        <v>43496</v>
      </c>
      <c r="E232" s="11">
        <v>4.8019999999999996</v>
      </c>
      <c r="F232" s="12">
        <f t="shared" si="8"/>
        <v>22.310305775764448</v>
      </c>
    </row>
    <row r="233" spans="1:6">
      <c r="A233" s="5">
        <f t="shared" si="7"/>
        <v>232</v>
      </c>
      <c r="B233" s="13">
        <v>6.0469999999999997</v>
      </c>
      <c r="C233" s="7">
        <v>43391</v>
      </c>
      <c r="D233" s="7">
        <v>43496</v>
      </c>
      <c r="E233" s="11">
        <v>4.2130000000000001</v>
      </c>
      <c r="F233" s="12">
        <f t="shared" si="8"/>
        <v>30.329088804365796</v>
      </c>
    </row>
    <row r="234" spans="1:6">
      <c r="A234" s="5">
        <f t="shared" si="7"/>
        <v>233</v>
      </c>
      <c r="B234" s="13">
        <v>7.5259999999999998</v>
      </c>
      <c r="C234" s="7">
        <v>43391</v>
      </c>
      <c r="D234" s="7">
        <v>43496</v>
      </c>
      <c r="E234" s="11">
        <v>5.9409999999999998</v>
      </c>
      <c r="F234" s="12">
        <f t="shared" si="8"/>
        <v>21.060324209407383</v>
      </c>
    </row>
    <row r="235" spans="1:6">
      <c r="A235" s="5">
        <f t="shared" si="7"/>
        <v>234</v>
      </c>
      <c r="B235" s="13">
        <v>7.0789999999999997</v>
      </c>
      <c r="C235" s="7">
        <v>43391</v>
      </c>
      <c r="D235" s="7">
        <v>43496</v>
      </c>
      <c r="E235" s="11">
        <v>5.657</v>
      </c>
      <c r="F235" s="12">
        <f t="shared" si="8"/>
        <v>20.087582991948011</v>
      </c>
    </row>
    <row r="236" spans="1:6">
      <c r="A236" s="5">
        <f t="shared" si="7"/>
        <v>235</v>
      </c>
      <c r="B236" s="13">
        <v>7.3490000000000002</v>
      </c>
      <c r="C236" s="7">
        <v>43391</v>
      </c>
      <c r="D236" s="7">
        <v>43496</v>
      </c>
      <c r="E236" s="11">
        <v>6.1909999999999998</v>
      </c>
      <c r="F236" s="12">
        <f t="shared" si="8"/>
        <v>15.757245883793715</v>
      </c>
    </row>
    <row r="237" spans="1:6">
      <c r="A237" s="5">
        <f t="shared" si="7"/>
        <v>236</v>
      </c>
      <c r="B237" s="13">
        <v>6.4420000000000002</v>
      </c>
      <c r="C237" s="7">
        <v>43391</v>
      </c>
      <c r="D237" s="7">
        <v>43496</v>
      </c>
      <c r="E237" s="11">
        <v>4.9080000000000004</v>
      </c>
      <c r="F237" s="12">
        <f t="shared" si="8"/>
        <v>23.812480596088179</v>
      </c>
    </row>
    <row r="238" spans="1:6">
      <c r="A238" s="5">
        <f t="shared" si="7"/>
        <v>237</v>
      </c>
      <c r="B238" s="13">
        <v>7.3650000000000002</v>
      </c>
      <c r="C238" s="7">
        <v>43391</v>
      </c>
      <c r="D238" s="7">
        <v>43496</v>
      </c>
      <c r="E238" s="11">
        <v>6.2060000000000004</v>
      </c>
      <c r="F238" s="12">
        <f t="shared" si="8"/>
        <v>15.736591989137807</v>
      </c>
    </row>
    <row r="239" spans="1:6">
      <c r="A239" s="5">
        <f t="shared" si="7"/>
        <v>238</v>
      </c>
      <c r="B239" s="13">
        <v>7.3230000000000004</v>
      </c>
      <c r="C239" s="7">
        <v>43391</v>
      </c>
      <c r="D239" s="7">
        <v>43496</v>
      </c>
      <c r="E239" s="11">
        <v>5.883</v>
      </c>
      <c r="F239" s="12">
        <f t="shared" si="8"/>
        <v>19.664072101597711</v>
      </c>
    </row>
    <row r="240" spans="1:6">
      <c r="A240" s="5">
        <f t="shared" si="7"/>
        <v>239</v>
      </c>
      <c r="B240" s="13">
        <v>6.9160000000000004</v>
      </c>
      <c r="C240" s="7">
        <v>43391</v>
      </c>
      <c r="D240" s="7">
        <v>43419</v>
      </c>
      <c r="E240" s="11">
        <v>6.7610000000000001</v>
      </c>
      <c r="F240" s="12">
        <f t="shared" si="8"/>
        <v>2.2411798727588206</v>
      </c>
    </row>
    <row r="241" spans="1:6">
      <c r="A241" s="5">
        <f t="shared" si="7"/>
        <v>240</v>
      </c>
      <c r="B241" s="13">
        <v>7.1280000000000001</v>
      </c>
      <c r="C241" s="7">
        <v>43391</v>
      </c>
      <c r="D241" s="7">
        <v>43419</v>
      </c>
      <c r="E241" s="11">
        <v>7.0049999999999999</v>
      </c>
      <c r="F241" s="12">
        <f t="shared" si="8"/>
        <v>1.725589225589232</v>
      </c>
    </row>
    <row r="242" spans="1:6">
      <c r="A242" s="5">
        <v>242</v>
      </c>
      <c r="B242" s="13">
        <v>7.1470000000000002</v>
      </c>
      <c r="C242" s="7">
        <v>43391</v>
      </c>
      <c r="D242" s="7">
        <v>43419</v>
      </c>
      <c r="E242" s="11">
        <v>6.8810000000000002</v>
      </c>
      <c r="F242" s="12">
        <f t="shared" ref="F242:F278" si="9">100-((E242*100)/B242)</f>
        <v>3.7218413320274237</v>
      </c>
    </row>
    <row r="243" spans="1:6">
      <c r="A243" s="5">
        <f t="shared" si="7"/>
        <v>243</v>
      </c>
      <c r="B243" s="13">
        <v>7.3639999999999999</v>
      </c>
      <c r="C243" s="7">
        <v>43391</v>
      </c>
      <c r="D243" s="7">
        <v>43419</v>
      </c>
      <c r="E243" s="11">
        <v>7.2</v>
      </c>
      <c r="F243" s="12">
        <f t="shared" si="9"/>
        <v>2.227050516023894</v>
      </c>
    </row>
    <row r="244" spans="1:6">
      <c r="A244" s="5">
        <f t="shared" si="7"/>
        <v>244</v>
      </c>
      <c r="B244" s="13">
        <v>7.2530000000000001</v>
      </c>
      <c r="C244" s="7">
        <v>43391</v>
      </c>
      <c r="D244" s="7">
        <v>43434</v>
      </c>
      <c r="E244" s="11">
        <v>6.5910000000000002</v>
      </c>
      <c r="F244" s="12">
        <f t="shared" si="9"/>
        <v>9.1272576864745645</v>
      </c>
    </row>
    <row r="245" spans="1:6">
      <c r="A245" s="5">
        <f t="shared" si="7"/>
        <v>245</v>
      </c>
      <c r="B245" s="13">
        <v>7.36</v>
      </c>
      <c r="C245" s="7">
        <v>43391</v>
      </c>
      <c r="D245" s="7">
        <v>43434</v>
      </c>
      <c r="E245" s="11">
        <v>6.9279999999999999</v>
      </c>
      <c r="F245" s="12">
        <f t="shared" si="9"/>
        <v>5.8695652173913118</v>
      </c>
    </row>
    <row r="246" spans="1:6">
      <c r="A246" s="5">
        <f t="shared" si="7"/>
        <v>246</v>
      </c>
      <c r="B246" s="13">
        <v>7.0510000000000002</v>
      </c>
      <c r="C246" s="7">
        <v>43391</v>
      </c>
      <c r="D246" s="7">
        <v>43434</v>
      </c>
      <c r="E246" s="11">
        <v>6.3330000000000002</v>
      </c>
      <c r="F246" s="12">
        <f t="shared" si="9"/>
        <v>10.18295277265635</v>
      </c>
    </row>
    <row r="247" spans="1:6">
      <c r="A247" s="5">
        <f t="shared" si="7"/>
        <v>247</v>
      </c>
      <c r="B247" s="13">
        <v>7.5369999999999999</v>
      </c>
      <c r="C247" s="7">
        <v>43391</v>
      </c>
      <c r="D247" s="7">
        <v>43434</v>
      </c>
      <c r="E247" s="11">
        <v>6.8630000000000004</v>
      </c>
      <c r="F247" s="12">
        <f t="shared" si="9"/>
        <v>8.942550086241198</v>
      </c>
    </row>
    <row r="248" spans="1:6">
      <c r="A248" s="5">
        <f t="shared" si="7"/>
        <v>248</v>
      </c>
      <c r="B248" s="13">
        <v>6.0890000000000004</v>
      </c>
      <c r="C248" s="7">
        <v>43391</v>
      </c>
      <c r="D248" s="7">
        <v>43434</v>
      </c>
      <c r="E248" s="11">
        <v>5.5679999999999996</v>
      </c>
      <c r="F248" s="12">
        <f t="shared" si="9"/>
        <v>8.5564132041386216</v>
      </c>
    </row>
    <row r="249" spans="1:6">
      <c r="A249" s="5">
        <f t="shared" si="7"/>
        <v>249</v>
      </c>
      <c r="B249" s="13">
        <v>7.6</v>
      </c>
      <c r="C249" s="7">
        <v>43391</v>
      </c>
      <c r="D249" s="7">
        <v>43473</v>
      </c>
      <c r="E249" s="11">
        <v>6.1079999999999997</v>
      </c>
      <c r="F249" s="12">
        <f t="shared" si="9"/>
        <v>19.631578947368425</v>
      </c>
    </row>
    <row r="250" spans="1:6">
      <c r="A250" s="5">
        <f t="shared" si="7"/>
        <v>250</v>
      </c>
      <c r="B250" s="13">
        <v>7.0789999999999997</v>
      </c>
      <c r="C250" s="7">
        <v>43391</v>
      </c>
      <c r="D250" s="7">
        <v>43473</v>
      </c>
      <c r="E250" s="11">
        <v>5.8250000000000002</v>
      </c>
      <c r="F250" s="12">
        <f t="shared" si="9"/>
        <v>17.714366435937279</v>
      </c>
    </row>
    <row r="251" spans="1:6">
      <c r="A251" s="5">
        <f t="shared" si="7"/>
        <v>251</v>
      </c>
      <c r="B251" s="13">
        <v>7.3680000000000003</v>
      </c>
      <c r="C251" s="7">
        <v>43391</v>
      </c>
      <c r="D251" s="7">
        <v>43473</v>
      </c>
      <c r="E251" s="11">
        <v>6.0970000000000004</v>
      </c>
      <c r="F251" s="12">
        <f t="shared" si="9"/>
        <v>17.250271444082514</v>
      </c>
    </row>
    <row r="252" spans="1:6">
      <c r="A252" s="5">
        <f t="shared" si="7"/>
        <v>252</v>
      </c>
      <c r="B252" s="13">
        <v>7.5019999999999998</v>
      </c>
      <c r="C252" s="7">
        <v>43391</v>
      </c>
      <c r="D252" s="7">
        <v>43473</v>
      </c>
      <c r="E252" s="11">
        <v>6.3120000000000003</v>
      </c>
      <c r="F252" s="12">
        <f t="shared" si="9"/>
        <v>15.862436683551039</v>
      </c>
    </row>
    <row r="253" spans="1:6">
      <c r="A253" s="5">
        <f t="shared" si="7"/>
        <v>253</v>
      </c>
      <c r="B253" s="13">
        <v>6.2350000000000003</v>
      </c>
      <c r="C253" s="7">
        <v>43391</v>
      </c>
      <c r="D253" s="7">
        <v>43473</v>
      </c>
      <c r="E253" s="11">
        <v>4.8259999999999996</v>
      </c>
      <c r="F253" s="12">
        <f t="shared" si="9"/>
        <v>22.598235765838027</v>
      </c>
    </row>
    <row r="254" spans="1:6">
      <c r="A254" s="5">
        <f t="shared" si="7"/>
        <v>254</v>
      </c>
      <c r="B254" s="13">
        <v>7.3129999999999997</v>
      </c>
      <c r="C254" s="7">
        <v>43391</v>
      </c>
      <c r="D254" s="7">
        <v>43542</v>
      </c>
      <c r="E254" s="11">
        <v>5.8470000000000004</v>
      </c>
      <c r="F254" s="12">
        <f t="shared" si="9"/>
        <v>20.046492547518113</v>
      </c>
    </row>
    <row r="255" spans="1:6">
      <c r="A255" s="5">
        <f t="shared" si="7"/>
        <v>255</v>
      </c>
      <c r="B255" s="13">
        <v>7.0810000000000004</v>
      </c>
      <c r="C255" s="7">
        <v>43391</v>
      </c>
      <c r="D255" s="7">
        <v>43542</v>
      </c>
      <c r="E255" s="11">
        <v>5.4320000000000004</v>
      </c>
      <c r="F255" s="12">
        <f t="shared" si="9"/>
        <v>23.287671232876704</v>
      </c>
    </row>
    <row r="256" spans="1:6">
      <c r="A256" s="5">
        <f t="shared" si="7"/>
        <v>256</v>
      </c>
      <c r="B256" s="13">
        <v>6.3029999999999999</v>
      </c>
      <c r="C256" s="7">
        <v>43391</v>
      </c>
      <c r="D256" s="7">
        <v>43473</v>
      </c>
      <c r="E256" s="11">
        <v>5.2279999999999998</v>
      </c>
      <c r="F256" s="12">
        <f t="shared" si="9"/>
        <v>17.055370458511831</v>
      </c>
    </row>
    <row r="257" spans="1:6">
      <c r="A257" s="5">
        <f t="shared" si="7"/>
        <v>257</v>
      </c>
      <c r="B257" s="13">
        <v>7.1849999999999996</v>
      </c>
      <c r="C257" s="7">
        <v>43391</v>
      </c>
      <c r="D257" s="7">
        <v>43473</v>
      </c>
      <c r="E257" s="11">
        <v>6.05</v>
      </c>
      <c r="F257" s="12">
        <f t="shared" si="9"/>
        <v>15.796798886569235</v>
      </c>
    </row>
    <row r="258" spans="1:6">
      <c r="A258" s="5">
        <f t="shared" ref="A258:A320" si="10">A257+1</f>
        <v>258</v>
      </c>
      <c r="B258" s="13">
        <v>7.1589999999999998</v>
      </c>
      <c r="C258" s="7">
        <v>43391</v>
      </c>
      <c r="D258" s="7">
        <v>43473</v>
      </c>
      <c r="E258" s="11">
        <v>5.9560000000000004</v>
      </c>
      <c r="F258" s="12">
        <f t="shared" si="9"/>
        <v>16.804022908227395</v>
      </c>
    </row>
    <row r="259" spans="1:6">
      <c r="A259" s="5">
        <f t="shared" si="10"/>
        <v>259</v>
      </c>
      <c r="B259" s="13">
        <v>7.3079999999999998</v>
      </c>
      <c r="C259" s="7">
        <v>43391</v>
      </c>
      <c r="D259" s="7">
        <v>43473</v>
      </c>
      <c r="E259" s="11">
        <v>6.2220000000000004</v>
      </c>
      <c r="F259" s="12">
        <f t="shared" si="9"/>
        <v>14.860426929392432</v>
      </c>
    </row>
    <row r="260" spans="1:6">
      <c r="A260" s="5">
        <f t="shared" si="10"/>
        <v>260</v>
      </c>
      <c r="B260" s="13">
        <v>6.9219999999999997</v>
      </c>
      <c r="C260" s="7">
        <v>43391</v>
      </c>
      <c r="D260" s="7">
        <v>43444</v>
      </c>
      <c r="E260" s="11">
        <v>5.984</v>
      </c>
      <c r="F260" s="12">
        <f t="shared" si="9"/>
        <v>13.550996821727821</v>
      </c>
    </row>
    <row r="261" spans="1:6">
      <c r="A261" s="5">
        <f t="shared" si="10"/>
        <v>261</v>
      </c>
      <c r="B261" s="13">
        <v>6.4080000000000004</v>
      </c>
      <c r="C261" s="7">
        <v>43391</v>
      </c>
      <c r="D261" s="7">
        <v>43444</v>
      </c>
      <c r="E261" s="11">
        <v>5.4980000000000002</v>
      </c>
      <c r="F261" s="12">
        <f t="shared" si="9"/>
        <v>14.200998751560547</v>
      </c>
    </row>
    <row r="262" spans="1:6">
      <c r="A262" s="5">
        <f t="shared" si="10"/>
        <v>262</v>
      </c>
      <c r="B262" s="13">
        <v>7.3849999999999998</v>
      </c>
      <c r="C262" s="7">
        <v>43391</v>
      </c>
      <c r="D262" s="7">
        <v>43444</v>
      </c>
      <c r="E262" s="11">
        <v>6.63</v>
      </c>
      <c r="F262" s="12">
        <f t="shared" si="9"/>
        <v>10.223425863236287</v>
      </c>
    </row>
    <row r="263" spans="1:6">
      <c r="A263" s="5">
        <f t="shared" si="10"/>
        <v>263</v>
      </c>
      <c r="B263" s="13">
        <v>6.2140000000000004</v>
      </c>
      <c r="C263" s="7">
        <v>43391</v>
      </c>
      <c r="D263" s="7">
        <v>43444</v>
      </c>
      <c r="E263" s="11">
        <v>4.9960000000000004</v>
      </c>
      <c r="F263" s="12">
        <f t="shared" si="9"/>
        <v>19.600901190859346</v>
      </c>
    </row>
    <row r="264" spans="1:6">
      <c r="A264" s="5">
        <f t="shared" si="10"/>
        <v>264</v>
      </c>
      <c r="B264" s="13">
        <v>7.2949999999999999</v>
      </c>
      <c r="C264" s="7">
        <v>43391</v>
      </c>
      <c r="D264" s="7">
        <v>43444</v>
      </c>
      <c r="E264" s="11">
        <v>6.6660000000000004</v>
      </c>
      <c r="F264" s="12">
        <f t="shared" si="9"/>
        <v>8.6223440712817023</v>
      </c>
    </row>
    <row r="265" spans="1:6">
      <c r="A265" s="5">
        <f t="shared" si="10"/>
        <v>265</v>
      </c>
      <c r="B265" s="13">
        <v>7.2670000000000003</v>
      </c>
      <c r="C265" s="7">
        <v>43391</v>
      </c>
      <c r="D265" s="7">
        <v>43496</v>
      </c>
      <c r="E265" s="11">
        <v>6.3789999999999996</v>
      </c>
      <c r="F265" s="12">
        <f t="shared" si="9"/>
        <v>12.219622953075557</v>
      </c>
    </row>
    <row r="266" spans="1:6">
      <c r="A266" s="5">
        <f t="shared" si="10"/>
        <v>266</v>
      </c>
      <c r="B266" s="13">
        <v>7.3529999999999998</v>
      </c>
      <c r="C266" s="7">
        <v>43391</v>
      </c>
      <c r="D266" s="7">
        <v>43496</v>
      </c>
      <c r="E266" s="11">
        <v>6.383</v>
      </c>
      <c r="F266" s="12">
        <f t="shared" si="9"/>
        <v>13.191894464844282</v>
      </c>
    </row>
    <row r="267" spans="1:6">
      <c r="A267" s="5">
        <f t="shared" si="10"/>
        <v>267</v>
      </c>
      <c r="B267" s="13">
        <v>7.0369999999999999</v>
      </c>
      <c r="C267" s="7">
        <v>43391</v>
      </c>
      <c r="D267" s="7">
        <v>43496</v>
      </c>
      <c r="E267" s="11">
        <v>6.758</v>
      </c>
      <c r="F267" s="12">
        <f t="shared" si="9"/>
        <v>3.9647577092511028</v>
      </c>
    </row>
    <row r="268" spans="1:6">
      <c r="A268" s="5">
        <f t="shared" si="10"/>
        <v>268</v>
      </c>
      <c r="B268" s="13">
        <v>7.41</v>
      </c>
      <c r="C268" s="7">
        <v>43391</v>
      </c>
      <c r="D268" s="7">
        <v>43496</v>
      </c>
      <c r="E268" s="11">
        <v>6.2930000000000001</v>
      </c>
      <c r="F268" s="12">
        <f t="shared" si="9"/>
        <v>15.074224021592428</v>
      </c>
    </row>
    <row r="269" spans="1:6">
      <c r="A269" s="5">
        <f t="shared" si="10"/>
        <v>269</v>
      </c>
      <c r="B269" s="13">
        <v>7.2930000000000001</v>
      </c>
      <c r="C269" s="7">
        <v>43391</v>
      </c>
      <c r="D269" s="7">
        <v>43557</v>
      </c>
      <c r="E269" s="11">
        <v>5.7229999999999999</v>
      </c>
      <c r="F269" s="12">
        <f t="shared" si="9"/>
        <v>21.527492115727412</v>
      </c>
    </row>
    <row r="270" spans="1:6">
      <c r="A270" s="5">
        <f t="shared" si="10"/>
        <v>270</v>
      </c>
      <c r="B270" s="13">
        <v>7.0270000000000001</v>
      </c>
      <c r="C270" s="7">
        <v>43391</v>
      </c>
      <c r="D270" s="7">
        <v>43473</v>
      </c>
      <c r="E270" s="11">
        <v>6.218</v>
      </c>
      <c r="F270" s="12">
        <f t="shared" si="9"/>
        <v>11.512736587448416</v>
      </c>
    </row>
    <row r="271" spans="1:6">
      <c r="A271" s="5">
        <f t="shared" si="10"/>
        <v>271</v>
      </c>
      <c r="B271" s="13">
        <v>6.99</v>
      </c>
      <c r="C271" s="7">
        <v>43391</v>
      </c>
      <c r="D271" s="7">
        <v>43473</v>
      </c>
      <c r="E271" s="11">
        <v>6.0419999999999998</v>
      </c>
      <c r="F271" s="12">
        <f t="shared" si="9"/>
        <v>13.562231759656669</v>
      </c>
    </row>
    <row r="272" spans="1:6">
      <c r="A272" s="5">
        <f t="shared" si="10"/>
        <v>272</v>
      </c>
      <c r="B272" s="13">
        <v>6.8159999999999998</v>
      </c>
      <c r="C272" s="7">
        <v>43391</v>
      </c>
      <c r="D272" s="7">
        <v>43473</v>
      </c>
      <c r="E272" s="11">
        <v>5.8609999999999998</v>
      </c>
      <c r="F272" s="12">
        <f t="shared" si="9"/>
        <v>14.011150234741777</v>
      </c>
    </row>
    <row r="273" spans="1:6">
      <c r="A273" s="5">
        <f t="shared" si="10"/>
        <v>273</v>
      </c>
      <c r="B273" s="13">
        <v>7.2080000000000002</v>
      </c>
      <c r="C273" s="7">
        <v>43391</v>
      </c>
      <c r="D273" s="7">
        <v>43473</v>
      </c>
      <c r="E273" s="11">
        <v>6.1790000000000003</v>
      </c>
      <c r="F273" s="12">
        <f t="shared" si="9"/>
        <v>14.275804661487243</v>
      </c>
    </row>
    <row r="274" spans="1:6">
      <c r="A274" s="5">
        <f t="shared" si="10"/>
        <v>274</v>
      </c>
      <c r="B274" s="13">
        <v>6.452</v>
      </c>
      <c r="C274" s="7">
        <v>43391</v>
      </c>
      <c r="D274" s="7">
        <v>43522</v>
      </c>
      <c r="E274" s="11">
        <v>5.12</v>
      </c>
      <c r="F274" s="12">
        <f t="shared" si="9"/>
        <v>20.644761314321144</v>
      </c>
    </row>
    <row r="275" spans="1:6">
      <c r="A275" s="5">
        <f t="shared" si="10"/>
        <v>275</v>
      </c>
      <c r="B275" s="13">
        <v>7.35</v>
      </c>
      <c r="C275" s="7">
        <v>43391</v>
      </c>
      <c r="D275" s="7">
        <v>43522</v>
      </c>
      <c r="E275" s="11">
        <v>6.0419999999999998</v>
      </c>
      <c r="F275" s="12">
        <f t="shared" si="9"/>
        <v>17.795918367346943</v>
      </c>
    </row>
    <row r="276" spans="1:6">
      <c r="A276" s="5">
        <f t="shared" si="10"/>
        <v>276</v>
      </c>
      <c r="B276" s="13">
        <v>7.12</v>
      </c>
      <c r="C276" s="7">
        <v>43391</v>
      </c>
      <c r="D276" s="7">
        <v>43522</v>
      </c>
      <c r="E276" s="11">
        <v>5.6349999999999998</v>
      </c>
      <c r="F276" s="12">
        <f t="shared" si="9"/>
        <v>20.856741573033716</v>
      </c>
    </row>
    <row r="277" spans="1:6">
      <c r="A277" s="5">
        <f t="shared" si="10"/>
        <v>277</v>
      </c>
      <c r="B277" s="13">
        <v>6.3570000000000002</v>
      </c>
      <c r="C277" s="7">
        <v>43391</v>
      </c>
      <c r="D277" s="7">
        <v>43522</v>
      </c>
      <c r="E277" s="11">
        <v>4.3220000000000001</v>
      </c>
      <c r="F277" s="12">
        <f t="shared" si="9"/>
        <v>32.011955324838766</v>
      </c>
    </row>
    <row r="278" spans="1:6">
      <c r="A278" s="5">
        <f t="shared" si="10"/>
        <v>278</v>
      </c>
      <c r="B278" s="13">
        <v>6.165</v>
      </c>
      <c r="C278" s="7">
        <v>43391</v>
      </c>
      <c r="D278" s="7">
        <v>43522</v>
      </c>
      <c r="E278" s="11">
        <v>4.72</v>
      </c>
      <c r="F278" s="12">
        <f t="shared" si="9"/>
        <v>23.438767234387669</v>
      </c>
    </row>
    <row r="279" spans="1:6">
      <c r="A279" s="5">
        <v>280</v>
      </c>
      <c r="B279" s="13">
        <v>7.5229999999999997</v>
      </c>
      <c r="C279" s="7">
        <v>43391</v>
      </c>
      <c r="D279" s="7">
        <v>43430</v>
      </c>
      <c r="E279" s="11">
        <v>7.1680000000000001</v>
      </c>
      <c r="F279" s="12">
        <f t="shared" ref="F279:F328" si="11">100-((E279*100)/B279)</f>
        <v>4.7188621560547546</v>
      </c>
    </row>
    <row r="280" spans="1:6">
      <c r="A280" s="5">
        <f t="shared" si="10"/>
        <v>281</v>
      </c>
      <c r="B280" s="13">
        <v>7.0819999999999999</v>
      </c>
      <c r="C280" s="7">
        <v>43391</v>
      </c>
      <c r="D280" s="7">
        <v>43430</v>
      </c>
      <c r="E280" s="11">
        <v>6.4909999999999997</v>
      </c>
      <c r="F280" s="12">
        <f t="shared" si="11"/>
        <v>8.3451002541655015</v>
      </c>
    </row>
    <row r="281" spans="1:6">
      <c r="A281" s="5">
        <f t="shared" si="10"/>
        <v>282</v>
      </c>
      <c r="B281" s="13">
        <v>7.3380000000000001</v>
      </c>
      <c r="C281" s="7">
        <v>43391</v>
      </c>
      <c r="D281" s="7">
        <v>43430</v>
      </c>
      <c r="E281" s="11">
        <v>6.6740000000000004</v>
      </c>
      <c r="F281" s="12">
        <f t="shared" si="11"/>
        <v>9.0487871354592357</v>
      </c>
    </row>
    <row r="282" spans="1:6">
      <c r="A282" s="5">
        <f t="shared" si="10"/>
        <v>283</v>
      </c>
      <c r="B282" s="13">
        <v>7.0179999999999998</v>
      </c>
      <c r="C282" s="7">
        <v>43391</v>
      </c>
      <c r="D282" s="7">
        <v>43430</v>
      </c>
      <c r="E282" s="11">
        <v>6.5289999999999999</v>
      </c>
      <c r="F282" s="12">
        <f t="shared" si="11"/>
        <v>6.967797093188949</v>
      </c>
    </row>
    <row r="283" spans="1:6">
      <c r="A283" s="5">
        <f t="shared" si="10"/>
        <v>284</v>
      </c>
      <c r="B283" s="13">
        <v>7.3310000000000004</v>
      </c>
      <c r="C283" s="7">
        <v>43391</v>
      </c>
      <c r="D283" s="7">
        <v>43430</v>
      </c>
      <c r="E283" s="11">
        <v>6.7889999999999997</v>
      </c>
      <c r="F283" s="12">
        <f t="shared" si="11"/>
        <v>7.3932614922930071</v>
      </c>
    </row>
    <row r="284" spans="1:6">
      <c r="A284" s="5">
        <f t="shared" si="10"/>
        <v>285</v>
      </c>
      <c r="B284" s="13">
        <v>6.8090000000000002</v>
      </c>
      <c r="C284" s="7">
        <v>43391</v>
      </c>
      <c r="D284" s="7">
        <v>43430</v>
      </c>
      <c r="E284" s="11">
        <v>6.2430000000000003</v>
      </c>
      <c r="F284" s="12">
        <f t="shared" si="11"/>
        <v>8.3125275370832696</v>
      </c>
    </row>
    <row r="285" spans="1:6">
      <c r="A285" s="5">
        <f t="shared" si="10"/>
        <v>286</v>
      </c>
      <c r="B285" s="13">
        <v>6.5069999999999997</v>
      </c>
      <c r="C285" s="7">
        <v>43391</v>
      </c>
      <c r="D285" s="7">
        <v>43430</v>
      </c>
      <c r="E285" s="11">
        <v>5.8520000000000003</v>
      </c>
      <c r="F285" s="12">
        <f t="shared" si="11"/>
        <v>10.066082680190547</v>
      </c>
    </row>
    <row r="286" spans="1:6">
      <c r="A286" s="5">
        <f t="shared" si="10"/>
        <v>287</v>
      </c>
      <c r="B286" s="13">
        <v>7.3819999999999997</v>
      </c>
      <c r="C286" s="7">
        <v>43391</v>
      </c>
      <c r="D286" s="7">
        <v>43430</v>
      </c>
      <c r="E286" s="11">
        <v>6.5439999999999996</v>
      </c>
      <c r="F286" s="12">
        <f t="shared" si="11"/>
        <v>11.351937144405312</v>
      </c>
    </row>
    <row r="287" spans="1:6">
      <c r="A287" s="5">
        <f t="shared" si="10"/>
        <v>288</v>
      </c>
      <c r="B287" s="13">
        <v>6.444</v>
      </c>
      <c r="C287" s="7">
        <v>43391</v>
      </c>
      <c r="D287" s="7">
        <v>43430</v>
      </c>
      <c r="E287" s="11">
        <v>5.8929999999999998</v>
      </c>
      <c r="F287" s="12">
        <f t="shared" si="11"/>
        <v>8.5505896958410972</v>
      </c>
    </row>
    <row r="288" spans="1:6">
      <c r="A288" s="5">
        <f t="shared" si="10"/>
        <v>289</v>
      </c>
      <c r="B288" s="13">
        <v>7.3179999999999996</v>
      </c>
      <c r="C288" s="7">
        <v>43391</v>
      </c>
      <c r="D288" s="7">
        <v>43557</v>
      </c>
      <c r="E288" s="11">
        <v>5.8659999999999997</v>
      </c>
      <c r="F288" s="12">
        <f t="shared" si="11"/>
        <v>19.841486745012304</v>
      </c>
    </row>
    <row r="289" spans="1:6">
      <c r="A289" s="5">
        <f t="shared" si="10"/>
        <v>290</v>
      </c>
      <c r="B289" s="13">
        <v>6.1289999999999996</v>
      </c>
      <c r="C289" s="7">
        <v>43391</v>
      </c>
      <c r="D289" s="7">
        <v>43557</v>
      </c>
      <c r="E289" s="11">
        <v>3.9</v>
      </c>
      <c r="F289" s="12">
        <f t="shared" si="11"/>
        <v>36.368086147821828</v>
      </c>
    </row>
    <row r="290" spans="1:6">
      <c r="A290" s="5">
        <f t="shared" si="10"/>
        <v>291</v>
      </c>
      <c r="B290" s="13">
        <v>7.1470000000000002</v>
      </c>
      <c r="C290" s="7">
        <v>43391</v>
      </c>
      <c r="D290" s="7">
        <v>43557</v>
      </c>
      <c r="E290" s="11">
        <v>5.585</v>
      </c>
      <c r="F290" s="12">
        <f t="shared" si="11"/>
        <v>21.85532391213097</v>
      </c>
    </row>
    <row r="291" spans="1:6">
      <c r="A291" s="5">
        <f t="shared" si="10"/>
        <v>292</v>
      </c>
      <c r="B291" s="13">
        <v>7.4139999999999997</v>
      </c>
      <c r="C291" s="7">
        <v>43391</v>
      </c>
      <c r="D291" s="7">
        <v>43557</v>
      </c>
      <c r="E291" s="11">
        <v>5.9379999999999997</v>
      </c>
      <c r="F291" s="12">
        <f t="shared" si="11"/>
        <v>19.908281629349887</v>
      </c>
    </row>
    <row r="292" spans="1:6">
      <c r="A292" s="5">
        <f t="shared" si="10"/>
        <v>293</v>
      </c>
      <c r="B292" s="13">
        <v>7.6210000000000004</v>
      </c>
      <c r="C292" s="7">
        <v>43391</v>
      </c>
      <c r="D292" s="7">
        <v>43496</v>
      </c>
      <c r="E292" s="11">
        <v>6.2869999999999999</v>
      </c>
      <c r="F292" s="12">
        <f t="shared" si="11"/>
        <v>17.504264532213625</v>
      </c>
    </row>
    <row r="293" spans="1:6">
      <c r="A293" s="5">
        <f t="shared" si="10"/>
        <v>294</v>
      </c>
      <c r="B293" s="13">
        <v>7.1180000000000003</v>
      </c>
      <c r="C293" s="7">
        <v>43391</v>
      </c>
      <c r="D293" s="7">
        <v>43496</v>
      </c>
      <c r="E293" s="11">
        <v>5.83</v>
      </c>
      <c r="F293" s="12">
        <f t="shared" si="11"/>
        <v>18.094970497330721</v>
      </c>
    </row>
    <row r="294" spans="1:6">
      <c r="A294" s="5">
        <f t="shared" si="10"/>
        <v>295</v>
      </c>
      <c r="B294" s="13">
        <v>7.194</v>
      </c>
      <c r="C294" s="7">
        <v>43391</v>
      </c>
      <c r="D294" s="7">
        <v>43496</v>
      </c>
      <c r="E294" s="11">
        <v>5.5129999999999999</v>
      </c>
      <c r="F294" s="12">
        <f t="shared" si="11"/>
        <v>23.366694467611907</v>
      </c>
    </row>
    <row r="295" spans="1:6">
      <c r="A295" s="5">
        <f t="shared" si="10"/>
        <v>296</v>
      </c>
      <c r="B295" s="13">
        <v>7.1890000000000001</v>
      </c>
      <c r="C295" s="7">
        <v>43391</v>
      </c>
      <c r="D295" s="7">
        <v>43496</v>
      </c>
      <c r="E295" s="11">
        <v>6.13</v>
      </c>
      <c r="F295" s="12">
        <f t="shared" si="11"/>
        <v>14.730838781471689</v>
      </c>
    </row>
    <row r="296" spans="1:6">
      <c r="A296" s="5">
        <f t="shared" si="10"/>
        <v>297</v>
      </c>
      <c r="B296" s="13">
        <v>7.1109999999999998</v>
      </c>
      <c r="C296" s="7">
        <v>43391</v>
      </c>
      <c r="D296" s="7">
        <v>43473</v>
      </c>
      <c r="E296" s="11">
        <v>6.2670000000000003</v>
      </c>
      <c r="F296" s="12">
        <f t="shared" si="11"/>
        <v>11.868935452116432</v>
      </c>
    </row>
    <row r="297" spans="1:6">
      <c r="A297" s="5">
        <f t="shared" si="10"/>
        <v>298</v>
      </c>
      <c r="B297" s="13">
        <v>6.3029999999999999</v>
      </c>
      <c r="C297" s="7">
        <v>43391</v>
      </c>
      <c r="D297" s="7">
        <v>43473</v>
      </c>
      <c r="E297" s="11">
        <v>5.218</v>
      </c>
      <c r="F297" s="12">
        <f t="shared" si="11"/>
        <v>17.21402506742821</v>
      </c>
    </row>
    <row r="298" spans="1:6">
      <c r="A298" s="5">
        <f t="shared" si="10"/>
        <v>299</v>
      </c>
      <c r="B298" s="13">
        <v>7.7190000000000003</v>
      </c>
      <c r="C298" s="7">
        <v>43391</v>
      </c>
      <c r="D298" s="7">
        <v>43473</v>
      </c>
      <c r="E298" s="11">
        <v>6.6050000000000004</v>
      </c>
      <c r="F298" s="12">
        <f t="shared" si="11"/>
        <v>14.431921233320381</v>
      </c>
    </row>
    <row r="299" spans="1:6">
      <c r="A299" s="5">
        <f t="shared" si="10"/>
        <v>300</v>
      </c>
      <c r="B299" s="13">
        <v>6.8650000000000002</v>
      </c>
      <c r="C299" s="7">
        <v>43391</v>
      </c>
      <c r="D299" s="7">
        <v>43473</v>
      </c>
      <c r="E299" s="11">
        <v>5.55</v>
      </c>
      <c r="F299" s="12">
        <f t="shared" si="11"/>
        <v>19.155134741442097</v>
      </c>
    </row>
    <row r="300" spans="1:6">
      <c r="A300" s="5">
        <f t="shared" si="10"/>
        <v>301</v>
      </c>
      <c r="B300" s="13">
        <v>7.4379999999999997</v>
      </c>
      <c r="C300" s="7">
        <v>43391</v>
      </c>
      <c r="D300" s="7">
        <v>43473</v>
      </c>
      <c r="E300" s="11">
        <v>6.5789999999999997</v>
      </c>
      <c r="F300" s="12">
        <f t="shared" si="11"/>
        <v>11.548803441785424</v>
      </c>
    </row>
    <row r="301" spans="1:6">
      <c r="A301" s="5">
        <f t="shared" si="10"/>
        <v>302</v>
      </c>
      <c r="B301" s="13">
        <v>7.3419999999999996</v>
      </c>
      <c r="C301" s="7">
        <v>43391</v>
      </c>
      <c r="D301" s="7">
        <v>43557</v>
      </c>
      <c r="E301" s="11">
        <v>5.6710000000000003</v>
      </c>
      <c r="F301" s="12">
        <f t="shared" si="11"/>
        <v>22.759466085535266</v>
      </c>
    </row>
    <row r="302" spans="1:6">
      <c r="A302" s="5">
        <f t="shared" si="10"/>
        <v>303</v>
      </c>
      <c r="B302" s="13">
        <v>7.3460000000000001</v>
      </c>
      <c r="C302" s="7">
        <v>43391</v>
      </c>
      <c r="D302" s="7">
        <v>43557</v>
      </c>
      <c r="E302" s="11">
        <v>6.1150000000000002</v>
      </c>
      <c r="F302" s="12">
        <f t="shared" si="11"/>
        <v>16.75741900353934</v>
      </c>
    </row>
    <row r="303" spans="1:6">
      <c r="A303" s="5">
        <f t="shared" si="10"/>
        <v>304</v>
      </c>
      <c r="B303" s="13">
        <v>6.2279999999999998</v>
      </c>
      <c r="C303" s="7">
        <v>43391</v>
      </c>
      <c r="D303" s="7">
        <v>43557</v>
      </c>
      <c r="E303" s="11">
        <v>4.1440000000000001</v>
      </c>
      <c r="F303" s="12">
        <f t="shared" si="11"/>
        <v>33.461785484906869</v>
      </c>
    </row>
    <row r="304" spans="1:6">
      <c r="A304" s="5">
        <f t="shared" si="10"/>
        <v>305</v>
      </c>
      <c r="B304" s="13">
        <v>7.2839999999999998</v>
      </c>
      <c r="C304" s="7">
        <v>43391</v>
      </c>
      <c r="D304" s="7">
        <v>43542</v>
      </c>
      <c r="E304" s="11">
        <v>5.5880000000000001</v>
      </c>
      <c r="F304" s="12">
        <f t="shared" si="11"/>
        <v>23.283909939593627</v>
      </c>
    </row>
    <row r="305" spans="1:6">
      <c r="A305" s="5">
        <f t="shared" si="10"/>
        <v>306</v>
      </c>
      <c r="B305" s="13">
        <v>7.3529999999999998</v>
      </c>
      <c r="C305" s="7">
        <v>43391</v>
      </c>
      <c r="D305" s="7">
        <v>43542</v>
      </c>
      <c r="E305" s="11">
        <v>6.1840000000000002</v>
      </c>
      <c r="F305" s="12">
        <f t="shared" si="11"/>
        <v>15.898272813817485</v>
      </c>
    </row>
    <row r="306" spans="1:6">
      <c r="A306" s="5">
        <f t="shared" si="10"/>
        <v>307</v>
      </c>
      <c r="B306" s="13">
        <v>7.1059999999999999</v>
      </c>
      <c r="C306" s="7">
        <v>43391</v>
      </c>
      <c r="D306" s="7">
        <v>43542</v>
      </c>
      <c r="E306" s="11">
        <v>5.5819999999999999</v>
      </c>
      <c r="F306" s="12">
        <f t="shared" si="11"/>
        <v>21.446664790318053</v>
      </c>
    </row>
    <row r="307" spans="1:6">
      <c r="A307" s="5">
        <f t="shared" si="10"/>
        <v>308</v>
      </c>
      <c r="B307" s="13">
        <v>7.3310000000000004</v>
      </c>
      <c r="C307" s="7">
        <v>43391</v>
      </c>
      <c r="D307" s="7">
        <v>43542</v>
      </c>
      <c r="E307" s="11">
        <v>6.0030000000000001</v>
      </c>
      <c r="F307" s="12">
        <f t="shared" si="11"/>
        <v>18.114854726503893</v>
      </c>
    </row>
    <row r="308" spans="1:6">
      <c r="A308" s="5">
        <f t="shared" si="10"/>
        <v>309</v>
      </c>
      <c r="B308" s="13">
        <v>6.1580000000000004</v>
      </c>
      <c r="C308" s="7">
        <v>43391</v>
      </c>
      <c r="D308" s="7">
        <v>43473</v>
      </c>
      <c r="E308" s="11">
        <v>5.077</v>
      </c>
      <c r="F308" s="12">
        <f t="shared" si="11"/>
        <v>17.554400779473866</v>
      </c>
    </row>
    <row r="309" spans="1:6">
      <c r="A309" s="5">
        <f t="shared" si="10"/>
        <v>310</v>
      </c>
      <c r="B309" s="13">
        <v>6.907</v>
      </c>
      <c r="C309" s="7">
        <v>43391</v>
      </c>
      <c r="D309" s="7">
        <v>43473</v>
      </c>
      <c r="E309" s="11">
        <v>5.7930000000000001</v>
      </c>
      <c r="F309" s="12">
        <f t="shared" si="11"/>
        <v>16.12856522368611</v>
      </c>
    </row>
    <row r="310" spans="1:6">
      <c r="A310" s="5">
        <f t="shared" si="10"/>
        <v>311</v>
      </c>
      <c r="B310" s="13">
        <v>6.3330000000000002</v>
      </c>
      <c r="C310" s="7">
        <v>43391</v>
      </c>
      <c r="D310" s="7">
        <v>43473</v>
      </c>
      <c r="E310" s="11">
        <v>5.0780000000000003</v>
      </c>
      <c r="F310" s="12">
        <f t="shared" si="11"/>
        <v>19.816832464866579</v>
      </c>
    </row>
    <row r="311" spans="1:6">
      <c r="A311" s="5">
        <f t="shared" si="10"/>
        <v>312</v>
      </c>
      <c r="B311" s="13">
        <v>6.9790000000000001</v>
      </c>
      <c r="C311" s="7">
        <v>43391</v>
      </c>
      <c r="D311" s="7">
        <v>43473</v>
      </c>
      <c r="E311" s="11">
        <v>6.0129999999999999</v>
      </c>
      <c r="F311" s="12">
        <f t="shared" si="11"/>
        <v>13.841524573721173</v>
      </c>
    </row>
    <row r="312" spans="1:6">
      <c r="A312" s="5">
        <f t="shared" si="10"/>
        <v>313</v>
      </c>
      <c r="B312" s="13">
        <v>6.2489999999999997</v>
      </c>
      <c r="C312" s="7">
        <v>43391</v>
      </c>
      <c r="D312" s="7">
        <v>43496</v>
      </c>
      <c r="E312" s="11">
        <v>5.2750000000000004</v>
      </c>
      <c r="F312" s="12">
        <f t="shared" si="11"/>
        <v>15.586493839014238</v>
      </c>
    </row>
    <row r="313" spans="1:6">
      <c r="A313" s="5">
        <f t="shared" si="10"/>
        <v>314</v>
      </c>
      <c r="B313" s="13">
        <v>6.601</v>
      </c>
      <c r="C313" s="7">
        <v>43391</v>
      </c>
      <c r="D313" s="7">
        <v>43496</v>
      </c>
      <c r="E313" s="11">
        <v>5.569</v>
      </c>
      <c r="F313" s="12">
        <f t="shared" si="11"/>
        <v>15.633994849265264</v>
      </c>
    </row>
    <row r="314" spans="1:6">
      <c r="A314" s="5">
        <f t="shared" si="10"/>
        <v>315</v>
      </c>
      <c r="B314" s="13">
        <v>7.0350000000000001</v>
      </c>
      <c r="C314" s="7">
        <v>43391</v>
      </c>
      <c r="D314" s="7">
        <v>43496</v>
      </c>
      <c r="E314" s="11">
        <v>6.31</v>
      </c>
      <c r="F314" s="12">
        <f t="shared" si="11"/>
        <v>10.30561478322673</v>
      </c>
    </row>
    <row r="315" spans="1:6">
      <c r="A315" s="5">
        <f t="shared" si="10"/>
        <v>316</v>
      </c>
      <c r="B315" s="13">
        <v>6.3620000000000001</v>
      </c>
      <c r="C315" s="7">
        <v>43391</v>
      </c>
      <c r="D315" s="7">
        <v>43496</v>
      </c>
      <c r="E315" s="11">
        <v>5.4020000000000001</v>
      </c>
      <c r="F315" s="12">
        <f t="shared" si="11"/>
        <v>15.089594467148686</v>
      </c>
    </row>
    <row r="316" spans="1:6">
      <c r="A316" s="5">
        <f t="shared" si="10"/>
        <v>317</v>
      </c>
      <c r="B316" s="13">
        <v>6.4139999999999997</v>
      </c>
      <c r="C316" s="7">
        <v>43391</v>
      </c>
      <c r="D316" s="7">
        <v>43496</v>
      </c>
      <c r="E316" s="11">
        <v>5.3520000000000003</v>
      </c>
      <c r="F316" s="12">
        <f t="shared" si="11"/>
        <v>16.557530402245078</v>
      </c>
    </row>
    <row r="317" spans="1:6">
      <c r="A317" s="5">
        <f t="shared" si="10"/>
        <v>318</v>
      </c>
      <c r="B317" s="13">
        <v>7.0279999999999996</v>
      </c>
      <c r="C317" s="7">
        <v>43391</v>
      </c>
      <c r="D317" s="7">
        <v>43522</v>
      </c>
      <c r="E317" s="11">
        <v>5.5709999999999997</v>
      </c>
      <c r="F317" s="12">
        <f t="shared" si="11"/>
        <v>20.731360273192934</v>
      </c>
    </row>
    <row r="318" spans="1:6">
      <c r="A318" s="5">
        <f t="shared" si="10"/>
        <v>319</v>
      </c>
      <c r="B318" s="13">
        <v>6.4539999999999997</v>
      </c>
      <c r="C318" s="7">
        <v>43391</v>
      </c>
      <c r="D318" s="7">
        <v>43522</v>
      </c>
      <c r="E318" s="11">
        <v>4.9390000000000001</v>
      </c>
      <c r="F318" s="12">
        <f t="shared" si="11"/>
        <v>23.473814688565227</v>
      </c>
    </row>
    <row r="319" spans="1:6">
      <c r="A319" s="5">
        <f t="shared" si="10"/>
        <v>320</v>
      </c>
      <c r="B319" s="13">
        <v>7.4779999999999998</v>
      </c>
      <c r="C319" s="7">
        <v>43391</v>
      </c>
      <c r="D319" s="7">
        <v>43522</v>
      </c>
      <c r="E319" s="11">
        <v>6.1159999999999997</v>
      </c>
      <c r="F319" s="12">
        <f t="shared" si="11"/>
        <v>18.213426049745934</v>
      </c>
    </row>
    <row r="320" spans="1:6">
      <c r="A320" s="5">
        <f t="shared" si="10"/>
        <v>321</v>
      </c>
      <c r="B320" s="13">
        <v>7.3440000000000003</v>
      </c>
      <c r="C320" s="7">
        <v>43391</v>
      </c>
      <c r="D320" s="7">
        <v>43522</v>
      </c>
      <c r="E320" s="11">
        <v>6.1829999999999998</v>
      </c>
      <c r="F320" s="12">
        <f t="shared" si="11"/>
        <v>15.808823529411768</v>
      </c>
    </row>
    <row r="321" spans="1:6">
      <c r="A321" s="5">
        <f t="shared" ref="A321:A328" si="12">A320+1</f>
        <v>322</v>
      </c>
      <c r="B321" s="13">
        <v>6.4770000000000003</v>
      </c>
      <c r="C321" s="7">
        <v>43391</v>
      </c>
      <c r="D321" s="7">
        <v>43522</v>
      </c>
      <c r="E321" s="11">
        <v>4.9329999999999998</v>
      </c>
      <c r="F321" s="12">
        <f t="shared" si="11"/>
        <v>23.838196696001248</v>
      </c>
    </row>
    <row r="322" spans="1:6">
      <c r="A322" s="5">
        <f t="shared" si="12"/>
        <v>323</v>
      </c>
      <c r="B322" s="13">
        <v>6.3380000000000001</v>
      </c>
      <c r="C322" s="7">
        <v>43391</v>
      </c>
      <c r="D322" s="7">
        <v>43473</v>
      </c>
      <c r="E322" s="11">
        <v>5.23</v>
      </c>
      <c r="F322" s="12">
        <f t="shared" si="11"/>
        <v>17.481855474913218</v>
      </c>
    </row>
    <row r="323" spans="1:6">
      <c r="A323" s="5">
        <f t="shared" si="12"/>
        <v>324</v>
      </c>
      <c r="B323" s="13">
        <v>6.9370000000000003</v>
      </c>
      <c r="C323" s="7">
        <v>43391</v>
      </c>
      <c r="D323" s="7">
        <v>43473</v>
      </c>
      <c r="E323" s="11">
        <v>5.9249999999999998</v>
      </c>
      <c r="F323" s="12">
        <f t="shared" si="11"/>
        <v>14.588438806400461</v>
      </c>
    </row>
    <row r="324" spans="1:6">
      <c r="A324" s="5">
        <f t="shared" si="12"/>
        <v>325</v>
      </c>
      <c r="B324" s="13">
        <v>7.02</v>
      </c>
      <c r="C324" s="7">
        <v>43391</v>
      </c>
      <c r="D324" s="7">
        <v>43473</v>
      </c>
      <c r="E324" s="11">
        <v>5.7910000000000004</v>
      </c>
      <c r="F324" s="12">
        <f t="shared" si="11"/>
        <v>17.507122507122503</v>
      </c>
    </row>
    <row r="325" spans="1:6">
      <c r="A325" s="5">
        <f t="shared" si="12"/>
        <v>326</v>
      </c>
      <c r="B325" s="13">
        <v>6.7450000000000001</v>
      </c>
      <c r="C325" s="7">
        <v>43391</v>
      </c>
      <c r="D325" s="7">
        <v>43473</v>
      </c>
      <c r="E325" s="11">
        <v>5.2069999999999999</v>
      </c>
      <c r="F325" s="12">
        <f t="shared" si="11"/>
        <v>22.802075611564135</v>
      </c>
    </row>
    <row r="326" spans="1:6">
      <c r="A326" s="5">
        <f t="shared" si="12"/>
        <v>327</v>
      </c>
      <c r="B326" s="13">
        <v>6.194</v>
      </c>
      <c r="C326" s="7">
        <v>43391</v>
      </c>
      <c r="D326" s="7">
        <v>43473</v>
      </c>
      <c r="E326" s="11">
        <v>5.2249999999999996</v>
      </c>
      <c r="F326" s="12">
        <f t="shared" si="11"/>
        <v>15.644171779141104</v>
      </c>
    </row>
    <row r="327" spans="1:6">
      <c r="A327" s="5">
        <f t="shared" si="12"/>
        <v>328</v>
      </c>
      <c r="B327" s="13">
        <v>7.3079999999999998</v>
      </c>
      <c r="C327" s="7">
        <v>43391</v>
      </c>
      <c r="D327" s="7">
        <v>43542</v>
      </c>
      <c r="E327" s="17">
        <v>5.6449999999999996</v>
      </c>
      <c r="F327" s="12">
        <f t="shared" si="11"/>
        <v>22.755883962780516</v>
      </c>
    </row>
    <row r="328" spans="1:6">
      <c r="A328" s="5">
        <f t="shared" si="12"/>
        <v>329</v>
      </c>
      <c r="B328" s="13">
        <v>6.3869999999999996</v>
      </c>
      <c r="C328" s="7">
        <v>43391</v>
      </c>
      <c r="D328" s="7">
        <v>43542</v>
      </c>
      <c r="E328" s="17">
        <v>4.4109999999999996</v>
      </c>
      <c r="F328" s="12">
        <f t="shared" si="11"/>
        <v>30.937842492563021</v>
      </c>
    </row>
    <row r="331" spans="1:6">
      <c r="A331" s="23" t="s">
        <v>88</v>
      </c>
    </row>
    <row r="334" spans="1:6">
      <c r="A334" s="24" t="s">
        <v>82</v>
      </c>
      <c r="B334" s="19" t="s">
        <v>4</v>
      </c>
      <c r="C334" s="19" t="s">
        <v>83</v>
      </c>
      <c r="D334" s="19" t="s">
        <v>84</v>
      </c>
      <c r="E334" s="19" t="s">
        <v>85</v>
      </c>
      <c r="F334" s="19" t="s">
        <v>86</v>
      </c>
    </row>
    <row r="335" spans="1:6">
      <c r="A335" s="20">
        <v>1</v>
      </c>
      <c r="B335" s="21">
        <v>0</v>
      </c>
      <c r="C335" s="25" t="s">
        <v>6</v>
      </c>
      <c r="D335" s="25" t="s">
        <v>26</v>
      </c>
      <c r="E335" s="25" t="s">
        <v>44</v>
      </c>
      <c r="F335" s="25" t="s">
        <v>63</v>
      </c>
    </row>
    <row r="336" spans="1:6">
      <c r="A336" s="20">
        <v>2</v>
      </c>
      <c r="B336" s="21">
        <v>0</v>
      </c>
      <c r="C336" s="25" t="s">
        <v>7</v>
      </c>
      <c r="D336" s="25" t="s">
        <v>27</v>
      </c>
      <c r="E336" s="25" t="s">
        <v>45</v>
      </c>
      <c r="F336" s="25" t="s">
        <v>64</v>
      </c>
    </row>
    <row r="337" spans="1:6">
      <c r="A337" s="20">
        <v>3</v>
      </c>
      <c r="B337" s="21">
        <v>0</v>
      </c>
      <c r="C337" s="25" t="s">
        <v>8</v>
      </c>
      <c r="D337" s="25" t="s">
        <v>28</v>
      </c>
      <c r="E337" s="25" t="s">
        <v>46</v>
      </c>
      <c r="F337" s="25" t="s">
        <v>65</v>
      </c>
    </row>
    <row r="338" spans="1:6">
      <c r="A338" s="20">
        <v>72</v>
      </c>
      <c r="B338" s="21">
        <v>3.5</v>
      </c>
      <c r="C338" s="25" t="s">
        <v>9</v>
      </c>
      <c r="D338" s="25" t="s">
        <v>29</v>
      </c>
      <c r="E338" s="25" t="s">
        <v>47</v>
      </c>
      <c r="F338" s="25" t="s">
        <v>66</v>
      </c>
    </row>
    <row r="339" spans="1:6">
      <c r="A339" s="20">
        <v>65</v>
      </c>
      <c r="B339" s="21">
        <v>3.5</v>
      </c>
      <c r="C339" s="25" t="s">
        <v>10</v>
      </c>
      <c r="D339" s="25" t="s">
        <v>30</v>
      </c>
      <c r="E339" s="25" t="s">
        <v>48</v>
      </c>
      <c r="F339" s="25" t="s">
        <v>67</v>
      </c>
    </row>
    <row r="340" spans="1:6">
      <c r="A340" s="20">
        <v>280</v>
      </c>
      <c r="B340" s="21">
        <v>3.5</v>
      </c>
      <c r="C340" s="25" t="s">
        <v>11</v>
      </c>
      <c r="D340" s="25" t="s">
        <v>31</v>
      </c>
      <c r="E340" s="25" t="s">
        <v>49</v>
      </c>
      <c r="F340" s="25" t="s">
        <v>68</v>
      </c>
    </row>
    <row r="341" spans="1:6">
      <c r="A341" s="20">
        <v>301</v>
      </c>
      <c r="B341" s="21">
        <v>9</v>
      </c>
      <c r="C341" s="25" t="s">
        <v>12</v>
      </c>
      <c r="D341" s="25" t="s">
        <v>32</v>
      </c>
      <c r="E341" s="25" t="s">
        <v>50</v>
      </c>
      <c r="F341" s="25" t="s">
        <v>69</v>
      </c>
    </row>
    <row r="342" spans="1:6">
      <c r="A342" s="20">
        <v>256</v>
      </c>
      <c r="B342" s="21">
        <v>9</v>
      </c>
      <c r="C342" s="25" t="s">
        <v>13</v>
      </c>
      <c r="D342" s="25" t="s">
        <v>33</v>
      </c>
      <c r="E342" s="25" t="s">
        <v>51</v>
      </c>
      <c r="F342" s="25" t="s">
        <v>70</v>
      </c>
    </row>
    <row r="343" spans="1:6">
      <c r="A343" s="20">
        <v>203</v>
      </c>
      <c r="B343" s="21">
        <v>9</v>
      </c>
      <c r="C343" s="25" t="s">
        <v>14</v>
      </c>
      <c r="D343" s="25" t="s">
        <v>34</v>
      </c>
      <c r="E343" s="25" t="s">
        <v>52</v>
      </c>
      <c r="F343" s="25" t="s">
        <v>71</v>
      </c>
    </row>
    <row r="344" spans="1:6">
      <c r="A344" s="20">
        <v>90</v>
      </c>
      <c r="B344" s="21">
        <v>15</v>
      </c>
      <c r="C344" s="25" t="s">
        <v>15</v>
      </c>
      <c r="D344" s="25" t="s">
        <v>35</v>
      </c>
      <c r="E344" s="25" t="s">
        <v>53</v>
      </c>
      <c r="F344" s="25" t="s">
        <v>72</v>
      </c>
    </row>
    <row r="345" spans="1:6">
      <c r="A345" s="20">
        <v>50</v>
      </c>
      <c r="B345" s="21">
        <v>15</v>
      </c>
      <c r="C345" s="25" t="s">
        <v>16</v>
      </c>
      <c r="D345" s="25" t="s">
        <v>36</v>
      </c>
      <c r="E345" s="25" t="s">
        <v>54</v>
      </c>
      <c r="F345" s="25" t="s">
        <v>73</v>
      </c>
    </row>
    <row r="346" spans="1:6">
      <c r="A346" s="20">
        <v>39</v>
      </c>
      <c r="B346" s="21">
        <v>15</v>
      </c>
      <c r="C346" s="25" t="s">
        <v>17</v>
      </c>
      <c r="D346" s="25" t="s">
        <v>37</v>
      </c>
      <c r="E346" s="25" t="s">
        <v>55</v>
      </c>
      <c r="F346" s="25" t="s">
        <v>74</v>
      </c>
    </row>
    <row r="347" spans="1:6">
      <c r="A347" s="20">
        <v>265</v>
      </c>
      <c r="B347" s="21">
        <v>20</v>
      </c>
      <c r="C347" s="25" t="s">
        <v>18</v>
      </c>
      <c r="D347" s="25" t="s">
        <v>38</v>
      </c>
      <c r="E347" s="25" t="s">
        <v>56</v>
      </c>
      <c r="F347" s="25" t="s">
        <v>75</v>
      </c>
    </row>
    <row r="348" spans="1:6">
      <c r="A348" s="20">
        <v>311</v>
      </c>
      <c r="B348" s="21">
        <v>20</v>
      </c>
      <c r="C348" s="25" t="s">
        <v>19</v>
      </c>
      <c r="D348" s="25" t="s">
        <v>39</v>
      </c>
      <c r="E348" s="25" t="s">
        <v>57</v>
      </c>
      <c r="F348" s="25" t="s">
        <v>76</v>
      </c>
    </row>
    <row r="349" spans="1:6">
      <c r="A349" s="20">
        <v>45</v>
      </c>
      <c r="B349" s="21">
        <v>27</v>
      </c>
      <c r="C349" s="25" t="s">
        <v>20</v>
      </c>
      <c r="D349" s="25" t="s">
        <v>40</v>
      </c>
      <c r="E349" s="25" t="s">
        <v>58</v>
      </c>
      <c r="F349" s="25" t="s">
        <v>77</v>
      </c>
    </row>
    <row r="350" spans="1:6">
      <c r="A350" s="20">
        <v>47</v>
      </c>
      <c r="B350" s="21">
        <v>27</v>
      </c>
      <c r="C350" s="25" t="s">
        <v>21</v>
      </c>
      <c r="D350" s="25" t="s">
        <v>41</v>
      </c>
      <c r="E350" s="25" t="s">
        <v>59</v>
      </c>
      <c r="F350" s="25" t="s">
        <v>78</v>
      </c>
    </row>
    <row r="351" spans="1:6">
      <c r="A351" s="20">
        <v>120</v>
      </c>
      <c r="B351" s="21">
        <v>27</v>
      </c>
      <c r="C351" s="25" t="s">
        <v>22</v>
      </c>
      <c r="D351" s="25" t="s">
        <v>25</v>
      </c>
      <c r="E351" s="25" t="s">
        <v>60</v>
      </c>
      <c r="F351" s="25" t="s">
        <v>79</v>
      </c>
    </row>
    <row r="352" spans="1:6">
      <c r="A352" s="20">
        <v>41</v>
      </c>
      <c r="B352" s="21" t="s">
        <v>5</v>
      </c>
      <c r="C352" s="25" t="s">
        <v>24</v>
      </c>
      <c r="D352" s="25" t="s">
        <v>42</v>
      </c>
      <c r="E352" s="25" t="s">
        <v>61</v>
      </c>
      <c r="F352" s="25" t="s">
        <v>80</v>
      </c>
    </row>
    <row r="353" spans="1:6">
      <c r="A353" s="20">
        <v>231</v>
      </c>
      <c r="B353" s="21" t="s">
        <v>5</v>
      </c>
      <c r="C353" s="25" t="s">
        <v>23</v>
      </c>
      <c r="D353" s="25" t="s">
        <v>43</v>
      </c>
      <c r="E353" s="25" t="s">
        <v>62</v>
      </c>
      <c r="F353" s="25" t="s">
        <v>81</v>
      </c>
    </row>
    <row r="356" spans="1:6">
      <c r="A356" s="23" t="s">
        <v>89</v>
      </c>
    </row>
    <row r="358" spans="1:6" ht="34">
      <c r="A358" s="22" t="s">
        <v>90</v>
      </c>
      <c r="B358" s="22" t="s">
        <v>91</v>
      </c>
    </row>
    <row r="359" spans="1:6">
      <c r="A359" s="18">
        <v>1</v>
      </c>
      <c r="B359" s="18">
        <v>0</v>
      </c>
    </row>
    <row r="360" spans="1:6">
      <c r="A360" s="18">
        <v>2</v>
      </c>
      <c r="B360" s="18">
        <v>0</v>
      </c>
    </row>
    <row r="361" spans="1:6">
      <c r="A361" s="18">
        <v>3</v>
      </c>
      <c r="B361" s="18">
        <v>0</v>
      </c>
    </row>
    <row r="362" spans="1:6">
      <c r="A362" s="18">
        <v>4</v>
      </c>
      <c r="B362" s="18">
        <v>0</v>
      </c>
    </row>
    <row r="363" spans="1:6">
      <c r="A363" s="18">
        <v>5</v>
      </c>
      <c r="B363" s="18">
        <v>0</v>
      </c>
    </row>
    <row r="364" spans="1:6">
      <c r="A364" s="18">
        <v>6</v>
      </c>
      <c r="B364" s="18">
        <v>0</v>
      </c>
    </row>
    <row r="365" spans="1:6">
      <c r="A365" s="18">
        <v>79</v>
      </c>
      <c r="B365" s="18">
        <v>13.26</v>
      </c>
    </row>
    <row r="366" spans="1:6">
      <c r="A366" s="18">
        <v>86</v>
      </c>
      <c r="B366" s="18">
        <v>13.23</v>
      </c>
    </row>
    <row r="367" spans="1:6">
      <c r="A367" s="18">
        <v>98</v>
      </c>
      <c r="B367" s="18">
        <v>13.15</v>
      </c>
    </row>
    <row r="368" spans="1:6">
      <c r="A368" s="18">
        <v>102</v>
      </c>
      <c r="B368" s="18">
        <v>13.51</v>
      </c>
    </row>
    <row r="369" spans="1:2">
      <c r="A369" s="18">
        <v>141</v>
      </c>
      <c r="B369" s="18">
        <v>13.45</v>
      </c>
    </row>
    <row r="370" spans="1:2">
      <c r="A370" s="18">
        <v>290</v>
      </c>
      <c r="B370" s="18">
        <v>13.56</v>
      </c>
    </row>
    <row r="371" spans="1:2">
      <c r="A371" s="18">
        <v>123</v>
      </c>
      <c r="B371" s="18">
        <v>31.53</v>
      </c>
    </row>
    <row r="372" spans="1:2">
      <c r="A372" s="18">
        <v>241</v>
      </c>
      <c r="B372" s="18">
        <v>30.33</v>
      </c>
    </row>
    <row r="373" spans="1:2">
      <c r="A373" s="18">
        <v>360</v>
      </c>
      <c r="B373" s="18">
        <v>30.94</v>
      </c>
    </row>
    <row r="374" spans="1:2">
      <c r="A374" s="18">
        <v>186</v>
      </c>
      <c r="B374" s="18">
        <v>31.99</v>
      </c>
    </row>
    <row r="375" spans="1:2">
      <c r="A375" s="18">
        <v>296</v>
      </c>
      <c r="B375" s="18">
        <v>32.01</v>
      </c>
    </row>
    <row r="376" spans="1:2">
      <c r="A376" s="18">
        <v>325</v>
      </c>
      <c r="B376" s="18">
        <v>33.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8T11:57:10Z</dcterms:created>
  <dcterms:modified xsi:type="dcterms:W3CDTF">2021-10-15T13:31:06Z</dcterms:modified>
</cp:coreProperties>
</file>